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6" windowWidth="22980" windowHeight="9552" activeTab="2"/>
  </bookViews>
  <sheets>
    <sheet name="Diversity" sheetId="1" r:id="rId1"/>
    <sheet name="Phylum" sheetId="2" r:id="rId2"/>
    <sheet name="Genera" sheetId="3" r:id="rId3"/>
  </sheets>
  <calcPr calcId="144525"/>
</workbook>
</file>

<file path=xl/calcChain.xml><?xml version="1.0" encoding="utf-8"?>
<calcChain xmlns="http://schemas.openxmlformats.org/spreadsheetml/2006/main">
  <c r="J113" i="3" l="1"/>
  <c r="K113" i="3"/>
  <c r="L113" i="3"/>
  <c r="M113" i="3"/>
  <c r="N113" i="3"/>
  <c r="I113" i="3"/>
  <c r="J106" i="3"/>
  <c r="K106" i="3"/>
  <c r="L106" i="3"/>
  <c r="M106" i="3"/>
  <c r="N106" i="3"/>
  <c r="I106" i="3"/>
  <c r="J99" i="3"/>
  <c r="K99" i="3"/>
  <c r="L99" i="3"/>
  <c r="M99" i="3"/>
  <c r="N99" i="3"/>
  <c r="I99" i="3"/>
  <c r="J93" i="3"/>
  <c r="K93" i="3"/>
  <c r="L93" i="3"/>
  <c r="M93" i="3"/>
  <c r="N93" i="3"/>
  <c r="I93" i="3"/>
  <c r="J86" i="3"/>
  <c r="K86" i="3"/>
  <c r="L86" i="3"/>
  <c r="M86" i="3"/>
  <c r="N86" i="3"/>
  <c r="I86" i="3"/>
  <c r="J79" i="3"/>
  <c r="K79" i="3"/>
  <c r="L79" i="3"/>
  <c r="M79" i="3"/>
  <c r="N79" i="3"/>
  <c r="I79" i="3"/>
  <c r="J73" i="3"/>
  <c r="K73" i="3"/>
  <c r="L73" i="3"/>
  <c r="M73" i="3"/>
  <c r="N73" i="3"/>
  <c r="I73" i="3"/>
  <c r="J67" i="3"/>
  <c r="K67" i="3"/>
  <c r="L67" i="3"/>
  <c r="M67" i="3"/>
  <c r="N67" i="3"/>
  <c r="I67" i="3"/>
  <c r="K60" i="3"/>
  <c r="L60" i="3"/>
  <c r="M60" i="3"/>
  <c r="N60" i="3"/>
  <c r="J60" i="3"/>
  <c r="J54" i="3"/>
  <c r="K54" i="3"/>
  <c r="L54" i="3"/>
  <c r="M54" i="3"/>
  <c r="N54" i="3"/>
  <c r="I54" i="3"/>
  <c r="J48" i="3"/>
  <c r="K48" i="3"/>
  <c r="L48" i="3"/>
  <c r="M48" i="3"/>
  <c r="N48" i="3"/>
  <c r="I48" i="3"/>
  <c r="J41" i="3"/>
  <c r="K41" i="3"/>
  <c r="L41" i="3"/>
  <c r="M41" i="3"/>
  <c r="N41" i="3"/>
  <c r="I41" i="3"/>
  <c r="J35" i="3"/>
  <c r="K35" i="3"/>
  <c r="L35" i="3"/>
  <c r="M35" i="3"/>
  <c r="N35" i="3"/>
  <c r="I35" i="3"/>
  <c r="J29" i="3"/>
  <c r="K29" i="3"/>
  <c r="L29" i="3"/>
  <c r="M29" i="3"/>
  <c r="N29" i="3"/>
  <c r="I29" i="3"/>
  <c r="J22" i="3"/>
  <c r="K22" i="3"/>
  <c r="L22" i="3"/>
  <c r="M22" i="3"/>
  <c r="N22" i="3"/>
  <c r="I22" i="3"/>
  <c r="J16" i="3"/>
  <c r="K16" i="3"/>
  <c r="L16" i="3"/>
  <c r="M16" i="3"/>
  <c r="N16" i="3"/>
  <c r="I16" i="3"/>
  <c r="J10" i="3"/>
  <c r="K10" i="3"/>
  <c r="L10" i="3"/>
  <c r="N10" i="3"/>
  <c r="I10" i="3"/>
  <c r="H39" i="2"/>
  <c r="I39" i="2"/>
  <c r="J39" i="2"/>
  <c r="K39" i="2"/>
  <c r="L39" i="2"/>
  <c r="M39" i="2"/>
  <c r="L33" i="2"/>
  <c r="K27" i="2"/>
  <c r="M27" i="2"/>
  <c r="H21" i="2"/>
  <c r="J21" i="2"/>
  <c r="M21" i="2"/>
  <c r="H9" i="2"/>
  <c r="I9" i="2"/>
  <c r="H28" i="1"/>
  <c r="I28" i="1"/>
  <c r="K28" i="1"/>
  <c r="L28" i="1"/>
  <c r="G28" i="1"/>
  <c r="H22" i="1"/>
  <c r="I22" i="1"/>
  <c r="J22" i="1"/>
  <c r="K22" i="1"/>
  <c r="L22" i="1"/>
  <c r="G22" i="1"/>
  <c r="H16" i="1"/>
  <c r="I16" i="1"/>
  <c r="K16" i="1"/>
  <c r="L16" i="1"/>
  <c r="G16" i="1"/>
  <c r="I10" i="1"/>
  <c r="K10" i="1"/>
  <c r="L10" i="1"/>
</calcChain>
</file>

<file path=xl/sharedStrings.xml><?xml version="1.0" encoding="utf-8"?>
<sst xmlns="http://schemas.openxmlformats.org/spreadsheetml/2006/main" count="208" uniqueCount="44">
  <si>
    <t>Incubation (h)</t>
  </si>
  <si>
    <t>Atriplex</t>
  </si>
  <si>
    <t>Acacia</t>
  </si>
  <si>
    <t>Leucaena</t>
  </si>
  <si>
    <t>P value</t>
  </si>
  <si>
    <t xml:space="preserve">AN      </t>
  </si>
  <si>
    <t>AE</t>
  </si>
  <si>
    <t>CN</t>
  </si>
  <si>
    <t>CE</t>
  </si>
  <si>
    <t>LN</t>
  </si>
  <si>
    <t>LE</t>
  </si>
  <si>
    <t>ASVs</t>
  </si>
  <si>
    <t>Chao1</t>
  </si>
  <si>
    <t>Shannon</t>
  </si>
  <si>
    <t>InvSimpson</t>
  </si>
  <si>
    <t>Bacteroidetes</t>
  </si>
  <si>
    <t>Firmicutes</t>
  </si>
  <si>
    <t>Planctomycetes</t>
  </si>
  <si>
    <t>Proteobacteria</t>
  </si>
  <si>
    <t>Spirochaetes</t>
  </si>
  <si>
    <t>Tenericutes</t>
  </si>
  <si>
    <t>6h</t>
  </si>
  <si>
    <t>12h</t>
  </si>
  <si>
    <t>P: Bacteroidetes; C: Bacteroidia; O: Bacteroidales; F: Prevotellaceae</t>
  </si>
  <si>
    <t>53. 3</t>
  </si>
  <si>
    <t>Prevotella_1,G</t>
  </si>
  <si>
    <t>Prevotella_7, G</t>
  </si>
  <si>
    <t>P: Bacteroidetes; C: Bacteroidia; O: Bacteroidales; F: Rikenellaceae</t>
  </si>
  <si>
    <t>RC9_gut_group,G</t>
  </si>
  <si>
    <t>NA ( Non- classified),G</t>
  </si>
  <si>
    <t>F: p-251-o5; NA, G</t>
  </si>
  <si>
    <t>F: S11_gut_group; NA, G</t>
  </si>
  <si>
    <t>P: Firmicutes ; C: Clostridia ; O: Clostridiales : F: Lachnospiraceae</t>
  </si>
  <si>
    <t>Butyrivibrio_2, G</t>
  </si>
  <si>
    <t> F: Ruminococcaceae</t>
  </si>
  <si>
    <t>P: Firmicutes ; C: Negativicutes; O: Selenomonadales : F: Veillonellaceae</t>
  </si>
  <si>
    <t>P: Firmicutes ; C: Clostridia ; O: Clostridiales : F: Family_XIII</t>
  </si>
  <si>
    <t>Anaerovorax, G</t>
  </si>
  <si>
    <t>Mean</t>
  </si>
  <si>
    <t>SE</t>
  </si>
  <si>
    <t>SD</t>
  </si>
  <si>
    <t>P: Bacteroidetes; C: Bacteroidia; O: Bacteroidales, F: F082; NA, G</t>
  </si>
  <si>
    <t>P: Planctomycetes ; C: Planctomycetacia;O: Pirellulales : F: Pirellulaceae, p-1088-a5_gut_group, G</t>
  </si>
  <si>
    <t>P: Spirochaetes ; C: Spirochaetia; O: Spirochaetales: F: Spirochaetaceae, Treponema_2,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2"/>
      <color rgb="FFFF0000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4" fillId="2" borderId="0" xfId="0" applyFont="1" applyFill="1"/>
    <xf numFmtId="0" fontId="4" fillId="4" borderId="0" xfId="0" applyFont="1" applyFill="1"/>
    <xf numFmtId="0" fontId="4" fillId="3" borderId="0" xfId="0" applyFont="1" applyFill="1"/>
    <xf numFmtId="0" fontId="6" fillId="0" borderId="0" xfId="0" applyFont="1" applyFill="1"/>
    <xf numFmtId="0" fontId="7" fillId="0" borderId="0" xfId="0" applyFont="1" applyFill="1"/>
    <xf numFmtId="0" fontId="4" fillId="0" borderId="0" xfId="0" applyFont="1"/>
    <xf numFmtId="0" fontId="3" fillId="0" borderId="0" xfId="0" applyFont="1"/>
    <xf numFmtId="0" fontId="2" fillId="0" borderId="0" xfId="0" applyFont="1"/>
    <xf numFmtId="0" fontId="5" fillId="0" borderId="0" xfId="0" applyFont="1"/>
    <xf numFmtId="0" fontId="9" fillId="0" borderId="0" xfId="0" applyFont="1"/>
    <xf numFmtId="0" fontId="8" fillId="0" borderId="0" xfId="0" applyFont="1" applyFill="1"/>
    <xf numFmtId="0" fontId="9" fillId="0" borderId="0" xfId="0" applyFont="1" applyFill="1"/>
    <xf numFmtId="0" fontId="10" fillId="0" borderId="0" xfId="0" applyFont="1"/>
    <xf numFmtId="0" fontId="6" fillId="2" borderId="0" xfId="0" applyFont="1" applyFill="1"/>
    <xf numFmtId="0" fontId="6" fillId="5" borderId="0" xfId="0" applyFont="1" applyFill="1"/>
    <xf numFmtId="0" fontId="6" fillId="3" borderId="0" xfId="0" applyFont="1" applyFill="1"/>
    <xf numFmtId="0" fontId="6" fillId="0" borderId="0" xfId="0" applyFont="1"/>
    <xf numFmtId="0" fontId="7" fillId="0" borderId="0" xfId="0" applyFont="1"/>
    <xf numFmtId="0" fontId="9" fillId="5" borderId="0" xfId="0" applyFont="1" applyFill="1"/>
    <xf numFmtId="0" fontId="9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Q33"/>
  <sheetViews>
    <sheetView topLeftCell="A19" workbookViewId="0">
      <selection activeCell="G55" sqref="G55"/>
    </sheetView>
  </sheetViews>
  <sheetFormatPr defaultRowHeight="14.4" x14ac:dyDescent="0.3"/>
  <sheetData>
    <row r="5" spans="3:17" ht="17.399999999999999" x14ac:dyDescent="0.3">
      <c r="E5" s="8" t="s">
        <v>0</v>
      </c>
      <c r="F5" s="11"/>
      <c r="G5" s="5" t="s">
        <v>1</v>
      </c>
      <c r="H5" s="5" t="s">
        <v>1</v>
      </c>
      <c r="I5" s="6" t="s">
        <v>2</v>
      </c>
      <c r="J5" s="6" t="s">
        <v>2</v>
      </c>
      <c r="K5" s="7" t="s">
        <v>3</v>
      </c>
      <c r="L5" s="7" t="s">
        <v>3</v>
      </c>
      <c r="M5" s="4"/>
      <c r="N5" s="4"/>
      <c r="O5" s="4"/>
      <c r="P5" s="4"/>
      <c r="Q5" s="1"/>
    </row>
    <row r="6" spans="3:17" x14ac:dyDescent="0.3">
      <c r="E6" s="11"/>
      <c r="F6" s="3"/>
      <c r="G6" s="5" t="s">
        <v>5</v>
      </c>
      <c r="H6" s="5" t="s">
        <v>6</v>
      </c>
      <c r="I6" s="6" t="s">
        <v>7</v>
      </c>
      <c r="J6" s="6" t="s">
        <v>8</v>
      </c>
      <c r="K6" s="7" t="s">
        <v>9</v>
      </c>
      <c r="L6" s="7" t="s">
        <v>10</v>
      </c>
      <c r="M6" s="4"/>
      <c r="N6" s="4"/>
      <c r="O6" s="4"/>
      <c r="P6" s="4"/>
      <c r="Q6" s="1"/>
    </row>
    <row r="7" spans="3:17" ht="15.6" x14ac:dyDescent="0.3">
      <c r="E7" s="11"/>
      <c r="F7" s="15" t="s">
        <v>11</v>
      </c>
      <c r="G7" s="3"/>
      <c r="H7" s="3"/>
      <c r="I7" s="3"/>
      <c r="J7" s="3"/>
      <c r="K7" s="3"/>
      <c r="L7" s="3"/>
      <c r="M7" s="3"/>
      <c r="N7" s="3"/>
      <c r="O7" s="3"/>
      <c r="P7" s="3"/>
      <c r="Q7" s="1"/>
    </row>
    <row r="8" spans="3:17" x14ac:dyDescent="0.3">
      <c r="E8" s="11"/>
      <c r="F8" s="4" t="s">
        <v>21</v>
      </c>
      <c r="G8" s="4">
        <v>2822</v>
      </c>
      <c r="H8" s="4">
        <v>2157</v>
      </c>
      <c r="I8" s="4">
        <v>962</v>
      </c>
      <c r="J8" s="4">
        <v>1741</v>
      </c>
      <c r="K8" s="4">
        <v>1210</v>
      </c>
      <c r="L8" s="4">
        <v>1296</v>
      </c>
      <c r="M8" s="4"/>
      <c r="N8" s="4"/>
      <c r="O8" s="4"/>
      <c r="P8" s="4"/>
      <c r="Q8" s="1"/>
    </row>
    <row r="9" spans="3:17" x14ac:dyDescent="0.3">
      <c r="E9" s="11"/>
      <c r="F9" s="4" t="s">
        <v>22</v>
      </c>
      <c r="G9" s="4">
        <v>1087</v>
      </c>
      <c r="H9" s="4">
        <v>1390</v>
      </c>
      <c r="I9" s="4">
        <v>1332</v>
      </c>
      <c r="J9" s="4">
        <v>916</v>
      </c>
      <c r="K9" s="4">
        <v>1950</v>
      </c>
      <c r="L9" s="4">
        <v>1638</v>
      </c>
      <c r="M9" s="4"/>
      <c r="N9" s="4"/>
      <c r="O9" s="4"/>
      <c r="P9" s="4"/>
      <c r="Q9" s="1"/>
    </row>
    <row r="10" spans="3:17" x14ac:dyDescent="0.3">
      <c r="E10" s="10"/>
      <c r="F10" s="4" t="s">
        <v>38</v>
      </c>
      <c r="G10" s="4">
        <v>1954</v>
      </c>
      <c r="H10" s="4">
        <v>1773</v>
      </c>
      <c r="I10" s="4">
        <f t="shared" ref="I10:L10" si="0">(I8+I9)/2</f>
        <v>1147</v>
      </c>
      <c r="J10" s="4">
        <v>1328</v>
      </c>
      <c r="K10" s="4">
        <f t="shared" si="0"/>
        <v>1580</v>
      </c>
      <c r="L10" s="4">
        <f t="shared" si="0"/>
        <v>1467</v>
      </c>
      <c r="M10" s="4"/>
      <c r="N10" s="4"/>
      <c r="O10" s="4"/>
      <c r="P10" s="4"/>
      <c r="Q10" s="1"/>
    </row>
    <row r="11" spans="3:17" x14ac:dyDescent="0.3">
      <c r="E11" s="10"/>
      <c r="F11" s="4" t="s">
        <v>40</v>
      </c>
      <c r="G11" s="4">
        <v>816</v>
      </c>
      <c r="H11" s="4">
        <v>841</v>
      </c>
      <c r="I11" s="4">
        <v>497</v>
      </c>
      <c r="J11" s="4">
        <v>757</v>
      </c>
      <c r="K11" s="4">
        <v>738</v>
      </c>
      <c r="L11" s="4">
        <v>471</v>
      </c>
      <c r="M11" s="4"/>
      <c r="N11" s="4"/>
      <c r="O11" s="4"/>
      <c r="P11" s="4"/>
      <c r="Q11" s="1"/>
    </row>
    <row r="12" spans="3:17" x14ac:dyDescent="0.3">
      <c r="C12" s="2"/>
      <c r="E12" s="10"/>
      <c r="F12" s="4" t="s">
        <v>4</v>
      </c>
      <c r="G12" s="4">
        <v>0.13</v>
      </c>
      <c r="H12" s="4">
        <v>0.4</v>
      </c>
      <c r="I12" s="4">
        <v>0.51</v>
      </c>
      <c r="J12" s="4">
        <v>0.4</v>
      </c>
      <c r="K12" s="4">
        <v>0.35</v>
      </c>
      <c r="L12" s="4">
        <v>0.45</v>
      </c>
      <c r="M12" s="4"/>
      <c r="N12" s="4"/>
      <c r="O12" s="4"/>
      <c r="P12" s="4"/>
      <c r="Q12" s="1"/>
    </row>
    <row r="13" spans="3:17" ht="15.6" x14ac:dyDescent="0.3">
      <c r="C13" s="2"/>
      <c r="E13" s="11"/>
      <c r="F13" s="15" t="s">
        <v>12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1"/>
    </row>
    <row r="14" spans="3:17" x14ac:dyDescent="0.3">
      <c r="C14" s="2"/>
      <c r="E14" s="11"/>
      <c r="F14" s="4" t="s">
        <v>21</v>
      </c>
      <c r="G14" s="4">
        <v>2831</v>
      </c>
      <c r="H14" s="4">
        <v>2163</v>
      </c>
      <c r="I14" s="4">
        <v>963</v>
      </c>
      <c r="J14" s="4">
        <v>1745</v>
      </c>
      <c r="K14" s="4">
        <v>1214</v>
      </c>
      <c r="L14" s="4">
        <v>1300</v>
      </c>
      <c r="M14" s="4"/>
      <c r="N14" s="4"/>
      <c r="O14" s="4"/>
      <c r="P14" s="4"/>
      <c r="Q14" s="1"/>
    </row>
    <row r="15" spans="3:17" x14ac:dyDescent="0.3">
      <c r="C15" s="2"/>
      <c r="E15" s="11"/>
      <c r="F15" s="4" t="s">
        <v>22</v>
      </c>
      <c r="G15" s="4">
        <v>1089</v>
      </c>
      <c r="H15" s="4">
        <v>1394</v>
      </c>
      <c r="I15" s="4">
        <v>1335</v>
      </c>
      <c r="J15" s="4">
        <v>918</v>
      </c>
      <c r="K15" s="4">
        <v>1958</v>
      </c>
      <c r="L15" s="4">
        <v>1646</v>
      </c>
      <c r="M15" s="4"/>
      <c r="N15" s="4"/>
      <c r="O15" s="4"/>
      <c r="P15" s="4"/>
      <c r="Q15" s="1"/>
    </row>
    <row r="16" spans="3:17" x14ac:dyDescent="0.3">
      <c r="C16" s="2"/>
      <c r="E16" s="10"/>
      <c r="F16" s="4" t="s">
        <v>38</v>
      </c>
      <c r="G16" s="4">
        <f>(G14+G15)/2</f>
        <v>1960</v>
      </c>
      <c r="H16" s="4">
        <f t="shared" ref="H16:L16" si="1">(H14+H15)/2</f>
        <v>1778.5</v>
      </c>
      <c r="I16" s="4">
        <f t="shared" si="1"/>
        <v>1149</v>
      </c>
      <c r="J16" s="4">
        <v>1331</v>
      </c>
      <c r="K16" s="4">
        <f t="shared" si="1"/>
        <v>1586</v>
      </c>
      <c r="L16" s="4">
        <f t="shared" si="1"/>
        <v>1473</v>
      </c>
      <c r="M16" s="4"/>
      <c r="N16" s="4"/>
      <c r="O16" s="4"/>
      <c r="P16" s="4"/>
      <c r="Q16" s="1"/>
    </row>
    <row r="17" spans="5:17" x14ac:dyDescent="0.3">
      <c r="E17" s="10"/>
      <c r="F17" s="4" t="s">
        <v>40</v>
      </c>
      <c r="G17" s="4">
        <v>819</v>
      </c>
      <c r="H17" s="4">
        <v>841</v>
      </c>
      <c r="I17" s="4">
        <v>499</v>
      </c>
      <c r="J17" s="4">
        <v>760</v>
      </c>
      <c r="K17" s="4">
        <v>742</v>
      </c>
      <c r="L17" s="4">
        <v>475</v>
      </c>
      <c r="M17" s="4"/>
      <c r="N17" s="4"/>
      <c r="O17" s="4"/>
      <c r="P17" s="4"/>
      <c r="Q17" s="1"/>
    </row>
    <row r="18" spans="5:17" x14ac:dyDescent="0.3">
      <c r="E18" s="10"/>
      <c r="F18" s="4" t="s">
        <v>4</v>
      </c>
      <c r="G18" s="4">
        <v>0.13</v>
      </c>
      <c r="H18" s="4">
        <v>0.4</v>
      </c>
      <c r="I18" s="4">
        <v>0.51</v>
      </c>
      <c r="J18" s="4">
        <v>0.4</v>
      </c>
      <c r="K18" s="4">
        <v>0.35</v>
      </c>
      <c r="L18" s="4">
        <v>0.45</v>
      </c>
      <c r="M18" s="4"/>
      <c r="N18" s="4"/>
      <c r="O18" s="4"/>
      <c r="P18" s="4"/>
      <c r="Q18" s="1"/>
    </row>
    <row r="19" spans="5:17" ht="15.6" x14ac:dyDescent="0.3">
      <c r="E19" s="11"/>
      <c r="F19" s="15" t="s">
        <v>13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1"/>
    </row>
    <row r="20" spans="5:17" x14ac:dyDescent="0.3">
      <c r="E20" s="11"/>
      <c r="F20" s="4" t="s">
        <v>21</v>
      </c>
      <c r="G20" s="4">
        <v>7.3</v>
      </c>
      <c r="H20" s="4">
        <v>7.06</v>
      </c>
      <c r="I20" s="4">
        <v>6.4</v>
      </c>
      <c r="J20" s="4">
        <v>6.8</v>
      </c>
      <c r="K20" s="4">
        <v>6.6</v>
      </c>
      <c r="L20" s="4">
        <v>6.75</v>
      </c>
      <c r="M20" s="4"/>
      <c r="N20" s="4"/>
      <c r="O20" s="4"/>
      <c r="P20" s="4"/>
      <c r="Q20" s="1"/>
    </row>
    <row r="21" spans="5:17" x14ac:dyDescent="0.3">
      <c r="E21" s="11"/>
      <c r="F21" s="4" t="s">
        <v>22</v>
      </c>
      <c r="G21" s="4">
        <v>6.5</v>
      </c>
      <c r="H21" s="4">
        <v>6.7</v>
      </c>
      <c r="I21" s="4">
        <v>6.6</v>
      </c>
      <c r="J21" s="4">
        <v>6.4</v>
      </c>
      <c r="K21" s="4">
        <v>7</v>
      </c>
      <c r="L21" s="4">
        <v>6.9</v>
      </c>
      <c r="M21" s="4"/>
      <c r="N21" s="4"/>
      <c r="O21" s="4"/>
      <c r="P21" s="4"/>
      <c r="Q21" s="1"/>
    </row>
    <row r="22" spans="5:17" x14ac:dyDescent="0.3">
      <c r="E22" s="10"/>
      <c r="F22" s="4" t="s">
        <v>38</v>
      </c>
      <c r="G22" s="4">
        <f>(G20+G21)/2</f>
        <v>6.9</v>
      </c>
      <c r="H22" s="4">
        <f t="shared" ref="H22:L22" si="2">(H20+H21)/2</f>
        <v>6.88</v>
      </c>
      <c r="I22" s="4">
        <f t="shared" si="2"/>
        <v>6.5</v>
      </c>
      <c r="J22" s="4">
        <f t="shared" si="2"/>
        <v>6.6</v>
      </c>
      <c r="K22" s="4">
        <f t="shared" si="2"/>
        <v>6.8</v>
      </c>
      <c r="L22" s="4">
        <f t="shared" si="2"/>
        <v>6.8250000000000002</v>
      </c>
      <c r="M22" s="4"/>
      <c r="N22" s="4"/>
      <c r="O22" s="4"/>
      <c r="P22" s="4"/>
      <c r="Q22" s="1"/>
    </row>
    <row r="23" spans="5:17" x14ac:dyDescent="0.3">
      <c r="E23" s="10"/>
      <c r="F23" s="4" t="s">
        <v>40</v>
      </c>
      <c r="G23" s="4">
        <v>0.4</v>
      </c>
      <c r="H23" s="4">
        <v>0.33</v>
      </c>
      <c r="I23" s="4">
        <v>0.52</v>
      </c>
      <c r="J23" s="4">
        <v>0.46</v>
      </c>
      <c r="K23" s="4">
        <v>0.55000000000000004</v>
      </c>
      <c r="L23" s="4">
        <v>0.26</v>
      </c>
      <c r="M23" s="4"/>
      <c r="N23" s="4"/>
      <c r="O23" s="4"/>
      <c r="P23" s="4"/>
      <c r="Q23" s="1"/>
    </row>
    <row r="24" spans="5:17" x14ac:dyDescent="0.3">
      <c r="E24" s="10"/>
      <c r="F24" s="4" t="s">
        <v>4</v>
      </c>
      <c r="G24" s="4">
        <v>7.0000000000000007E-2</v>
      </c>
      <c r="H24" s="4">
        <v>0.3</v>
      </c>
      <c r="I24" s="4">
        <v>0.76</v>
      </c>
      <c r="J24" s="4">
        <v>0.43</v>
      </c>
      <c r="K24" s="4">
        <v>0.47</v>
      </c>
      <c r="L24" s="4">
        <v>0.54</v>
      </c>
      <c r="M24" s="4"/>
      <c r="N24" s="4"/>
      <c r="O24" s="4"/>
      <c r="P24" s="4"/>
      <c r="Q24" s="1"/>
    </row>
    <row r="25" spans="5:17" ht="15.6" x14ac:dyDescent="0.3">
      <c r="E25" s="11"/>
      <c r="F25" s="15" t="s">
        <v>14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1"/>
    </row>
    <row r="26" spans="5:17" x14ac:dyDescent="0.3">
      <c r="E26" s="4"/>
      <c r="F26" s="4" t="s">
        <v>21</v>
      </c>
      <c r="G26" s="4">
        <v>973</v>
      </c>
      <c r="H26" s="4">
        <v>721</v>
      </c>
      <c r="I26" s="4">
        <v>483</v>
      </c>
      <c r="J26" s="4">
        <v>834</v>
      </c>
      <c r="K26" s="4">
        <v>602</v>
      </c>
      <c r="L26" s="4">
        <v>679</v>
      </c>
      <c r="M26" s="4"/>
      <c r="N26" s="4"/>
      <c r="O26" s="4"/>
      <c r="P26" s="4"/>
      <c r="Q26" s="1"/>
    </row>
    <row r="27" spans="5:17" x14ac:dyDescent="0.3">
      <c r="E27" s="4"/>
      <c r="F27" s="4" t="s">
        <v>22</v>
      </c>
      <c r="G27" s="4">
        <v>489</v>
      </c>
      <c r="H27" s="4">
        <v>573</v>
      </c>
      <c r="I27" s="4">
        <v>643</v>
      </c>
      <c r="J27" s="4">
        <v>483</v>
      </c>
      <c r="K27" s="4">
        <v>969</v>
      </c>
      <c r="L27" s="4">
        <v>708</v>
      </c>
      <c r="M27" s="4"/>
      <c r="N27" s="4"/>
      <c r="O27" s="4"/>
      <c r="P27" s="4"/>
      <c r="Q27" s="1"/>
    </row>
    <row r="28" spans="5:17" x14ac:dyDescent="0.3">
      <c r="E28" s="10"/>
      <c r="F28" s="4" t="s">
        <v>38</v>
      </c>
      <c r="G28" s="4">
        <f>(G26+G27)/2</f>
        <v>731</v>
      </c>
      <c r="H28" s="4">
        <f t="shared" ref="H28:L28" si="3">(H26+H27)/2</f>
        <v>647</v>
      </c>
      <c r="I28" s="4">
        <f t="shared" si="3"/>
        <v>563</v>
      </c>
      <c r="J28" s="4">
        <v>659</v>
      </c>
      <c r="K28" s="4">
        <f t="shared" si="3"/>
        <v>785.5</v>
      </c>
      <c r="L28" s="4">
        <f t="shared" si="3"/>
        <v>693.5</v>
      </c>
      <c r="M28" s="4"/>
      <c r="N28" s="4"/>
      <c r="O28" s="4"/>
      <c r="P28" s="4"/>
      <c r="Q28" s="1"/>
    </row>
    <row r="29" spans="5:17" x14ac:dyDescent="0.3">
      <c r="E29" s="10"/>
      <c r="F29" s="4" t="s">
        <v>40</v>
      </c>
      <c r="G29" s="4">
        <v>306</v>
      </c>
      <c r="H29" s="4">
        <v>110</v>
      </c>
      <c r="I29" s="4">
        <v>263</v>
      </c>
      <c r="J29" s="4">
        <v>380</v>
      </c>
      <c r="K29" s="4">
        <v>380</v>
      </c>
      <c r="L29" s="4">
        <v>157</v>
      </c>
      <c r="M29" s="4"/>
      <c r="N29" s="4"/>
      <c r="O29" s="4"/>
      <c r="P29" s="4"/>
      <c r="Q29" s="1"/>
    </row>
    <row r="30" spans="5:17" x14ac:dyDescent="0.3">
      <c r="E30" s="10"/>
      <c r="F30" s="4" t="s">
        <v>4</v>
      </c>
      <c r="G30" s="4">
        <v>0.18</v>
      </c>
      <c r="H30" s="4">
        <v>0.23</v>
      </c>
      <c r="I30" s="4">
        <v>0.56000000000000005</v>
      </c>
      <c r="J30" s="4">
        <v>0.45</v>
      </c>
      <c r="K30" s="4">
        <v>0.34</v>
      </c>
      <c r="L30" s="4">
        <v>0.84</v>
      </c>
      <c r="M30" s="4"/>
      <c r="N30" s="4"/>
      <c r="O30" s="4"/>
      <c r="P30" s="4"/>
      <c r="Q30" s="1"/>
    </row>
    <row r="31" spans="5:17" x14ac:dyDescent="0.3"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</row>
    <row r="32" spans="5:17" x14ac:dyDescent="0.3"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</row>
    <row r="33" spans="5:16" x14ac:dyDescent="0.3"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Z61"/>
  <sheetViews>
    <sheetView topLeftCell="D55" workbookViewId="0">
      <selection activeCell="O42" sqref="O42"/>
    </sheetView>
  </sheetViews>
  <sheetFormatPr defaultRowHeight="14.4" x14ac:dyDescent="0.3"/>
  <sheetData>
    <row r="4" spans="6:18" ht="18" x14ac:dyDescent="0.35">
      <c r="F4" s="8" t="s">
        <v>0</v>
      </c>
      <c r="G4" s="17"/>
      <c r="H4" s="18" t="s">
        <v>1</v>
      </c>
      <c r="I4" s="18" t="s">
        <v>1</v>
      </c>
      <c r="J4" s="19" t="s">
        <v>2</v>
      </c>
      <c r="K4" s="19" t="s">
        <v>2</v>
      </c>
      <c r="L4" s="20" t="s">
        <v>3</v>
      </c>
      <c r="M4" s="20" t="s">
        <v>3</v>
      </c>
      <c r="N4" s="4"/>
      <c r="O4" s="4"/>
      <c r="P4" s="4"/>
      <c r="Q4" s="4"/>
      <c r="R4" s="3"/>
    </row>
    <row r="5" spans="6:18" ht="18" x14ac:dyDescent="0.35">
      <c r="F5" s="16"/>
      <c r="G5" s="16"/>
      <c r="H5" s="18" t="s">
        <v>5</v>
      </c>
      <c r="I5" s="18" t="s">
        <v>6</v>
      </c>
      <c r="J5" s="19" t="s">
        <v>7</v>
      </c>
      <c r="K5" s="19" t="s">
        <v>8</v>
      </c>
      <c r="L5" s="20" t="s">
        <v>9</v>
      </c>
      <c r="M5" s="20" t="s">
        <v>10</v>
      </c>
      <c r="N5" s="4"/>
      <c r="O5" s="4"/>
      <c r="P5" s="4"/>
      <c r="Q5" s="4"/>
      <c r="R5" s="3"/>
    </row>
    <row r="6" spans="6:18" ht="18" x14ac:dyDescent="0.35">
      <c r="F6" s="16"/>
      <c r="G6" s="9" t="s">
        <v>15</v>
      </c>
      <c r="H6" s="16"/>
      <c r="I6" s="16"/>
      <c r="J6" s="16"/>
      <c r="K6" s="16"/>
      <c r="L6" s="16"/>
      <c r="M6" s="16"/>
      <c r="N6" s="3"/>
      <c r="O6" s="3"/>
      <c r="P6" s="3"/>
      <c r="Q6" s="3"/>
      <c r="R6" s="3"/>
    </row>
    <row r="7" spans="6:18" ht="18" x14ac:dyDescent="0.35">
      <c r="F7" s="16"/>
      <c r="G7" s="8" t="s">
        <v>21</v>
      </c>
      <c r="H7" s="16">
        <v>66</v>
      </c>
      <c r="I7" s="16">
        <v>86.4</v>
      </c>
      <c r="J7" s="16">
        <v>84.4</v>
      </c>
      <c r="K7" s="23">
        <v>83.7</v>
      </c>
      <c r="L7" s="16">
        <v>84.7</v>
      </c>
      <c r="M7" s="16">
        <v>87</v>
      </c>
      <c r="N7" s="3"/>
      <c r="O7" s="3"/>
      <c r="P7" s="3"/>
      <c r="Q7" s="3"/>
      <c r="R7" s="3"/>
    </row>
    <row r="8" spans="6:18" ht="18" x14ac:dyDescent="0.35">
      <c r="F8" s="16"/>
      <c r="G8" s="8" t="s">
        <v>22</v>
      </c>
      <c r="H8" s="16">
        <v>68</v>
      </c>
      <c r="I8" s="16">
        <v>87.6</v>
      </c>
      <c r="J8" s="16">
        <v>84</v>
      </c>
      <c r="K8" s="23">
        <v>88</v>
      </c>
      <c r="L8" s="16">
        <v>86.6</v>
      </c>
      <c r="M8" s="16">
        <v>88</v>
      </c>
      <c r="N8" s="3"/>
      <c r="O8" s="3"/>
      <c r="P8" s="3"/>
      <c r="Q8" s="3"/>
      <c r="R8" s="3"/>
    </row>
    <row r="9" spans="6:18" ht="18" x14ac:dyDescent="0.35">
      <c r="F9" s="8"/>
      <c r="G9" s="8" t="s">
        <v>38</v>
      </c>
      <c r="H9" s="16">
        <f t="shared" ref="H9:I9" si="0">(H7+H8)/2</f>
        <v>67</v>
      </c>
      <c r="I9" s="16">
        <f t="shared" si="0"/>
        <v>87</v>
      </c>
      <c r="J9" s="16">
        <v>84</v>
      </c>
      <c r="K9" s="23">
        <v>85</v>
      </c>
      <c r="L9" s="16">
        <v>85</v>
      </c>
      <c r="M9" s="16">
        <v>87</v>
      </c>
      <c r="N9" s="3"/>
      <c r="O9" s="3"/>
      <c r="P9" s="3"/>
      <c r="Q9" s="3"/>
      <c r="R9" s="3"/>
    </row>
    <row r="10" spans="6:18" ht="18" x14ac:dyDescent="0.35">
      <c r="F10" s="8"/>
      <c r="G10" s="8" t="s">
        <v>40</v>
      </c>
      <c r="H10" s="16">
        <v>23.8</v>
      </c>
      <c r="I10" s="16">
        <v>2</v>
      </c>
      <c r="J10" s="16">
        <v>6.65</v>
      </c>
      <c r="K10" s="23">
        <v>1.88</v>
      </c>
      <c r="L10" s="16">
        <v>2.9</v>
      </c>
      <c r="M10" s="16">
        <v>2.4</v>
      </c>
      <c r="N10" s="3"/>
      <c r="O10" s="3"/>
      <c r="P10" s="3"/>
      <c r="Q10" s="3"/>
      <c r="R10" s="3"/>
    </row>
    <row r="11" spans="6:18" ht="18" x14ac:dyDescent="0.35">
      <c r="F11" s="8"/>
      <c r="G11" s="8" t="s">
        <v>4</v>
      </c>
      <c r="H11" s="16">
        <v>0.92</v>
      </c>
      <c r="I11" s="16">
        <v>0.52</v>
      </c>
      <c r="J11" s="16">
        <v>0.53</v>
      </c>
      <c r="K11" s="23">
        <v>0.03</v>
      </c>
      <c r="L11" s="16">
        <v>0.92</v>
      </c>
      <c r="M11" s="16">
        <v>0.77</v>
      </c>
      <c r="N11" s="3"/>
      <c r="O11" s="3"/>
      <c r="P11" s="3"/>
      <c r="Q11" s="3"/>
      <c r="R11" s="3"/>
    </row>
    <row r="12" spans="6:18" ht="18" x14ac:dyDescent="0.35">
      <c r="F12" s="16"/>
      <c r="G12" s="9" t="s">
        <v>16</v>
      </c>
      <c r="H12" s="16"/>
      <c r="I12" s="16"/>
      <c r="J12" s="16"/>
      <c r="K12" s="16"/>
      <c r="L12" s="16"/>
      <c r="M12" s="16"/>
      <c r="N12" s="3"/>
      <c r="O12" s="3"/>
      <c r="P12" s="3"/>
      <c r="Q12" s="3"/>
      <c r="R12" s="3"/>
    </row>
    <row r="13" spans="6:18" ht="18" x14ac:dyDescent="0.35">
      <c r="F13" s="16"/>
      <c r="G13" s="8" t="s">
        <v>21</v>
      </c>
      <c r="H13" s="16">
        <v>25.9</v>
      </c>
      <c r="I13" s="16">
        <v>9.4</v>
      </c>
      <c r="J13" s="16">
        <v>12</v>
      </c>
      <c r="K13" s="16">
        <v>11.5</v>
      </c>
      <c r="L13" s="16">
        <v>11.7</v>
      </c>
      <c r="M13" s="16">
        <v>8.8000000000000007</v>
      </c>
      <c r="N13" s="3"/>
      <c r="O13" s="3"/>
      <c r="P13" s="3"/>
      <c r="Q13" s="3"/>
      <c r="R13" s="3"/>
    </row>
    <row r="14" spans="6:18" ht="18" x14ac:dyDescent="0.35">
      <c r="F14" s="16"/>
      <c r="G14" s="8" t="s">
        <v>22</v>
      </c>
      <c r="H14" s="16">
        <v>27.1</v>
      </c>
      <c r="I14" s="16">
        <v>8.3000000000000007</v>
      </c>
      <c r="J14" s="16">
        <v>12.4</v>
      </c>
      <c r="K14" s="16">
        <v>7.5</v>
      </c>
      <c r="L14" s="16">
        <v>8.9</v>
      </c>
      <c r="M14" s="16">
        <v>8.1</v>
      </c>
      <c r="N14" s="3"/>
      <c r="O14" s="3"/>
      <c r="P14" s="3"/>
      <c r="Q14" s="3"/>
      <c r="R14" s="3"/>
    </row>
    <row r="15" spans="6:18" ht="18" x14ac:dyDescent="0.35">
      <c r="F15" s="8"/>
      <c r="G15" s="8" t="s">
        <v>38</v>
      </c>
      <c r="H15" s="16">
        <v>26</v>
      </c>
      <c r="I15" s="16">
        <v>8.8000000000000007</v>
      </c>
      <c r="J15" s="16">
        <v>12</v>
      </c>
      <c r="K15" s="16">
        <v>10</v>
      </c>
      <c r="L15" s="16">
        <v>10</v>
      </c>
      <c r="M15" s="16">
        <v>8.5</v>
      </c>
      <c r="N15" s="3"/>
      <c r="O15" s="3"/>
      <c r="P15" s="3"/>
      <c r="Q15" s="3"/>
      <c r="R15" s="3"/>
    </row>
    <row r="16" spans="6:18" ht="18" x14ac:dyDescent="0.35">
      <c r="F16" s="8"/>
      <c r="G16" s="8" t="s">
        <v>40</v>
      </c>
      <c r="H16" s="16">
        <v>21.72</v>
      </c>
      <c r="I16" s="16">
        <v>2</v>
      </c>
      <c r="J16" s="16">
        <v>5.9</v>
      </c>
      <c r="K16" s="16">
        <v>1.65</v>
      </c>
      <c r="L16" s="16">
        <v>1.8</v>
      </c>
      <c r="M16" s="16">
        <v>1.8</v>
      </c>
      <c r="N16" s="3"/>
      <c r="O16" s="3"/>
      <c r="P16" s="3"/>
      <c r="Q16" s="3"/>
      <c r="R16" s="3"/>
    </row>
    <row r="17" spans="6:18" ht="18" x14ac:dyDescent="0.35">
      <c r="F17" s="8"/>
      <c r="G17" s="8" t="s">
        <v>4</v>
      </c>
      <c r="H17" s="16">
        <v>0.92</v>
      </c>
      <c r="I17" s="16">
        <v>0.56999999999999995</v>
      </c>
      <c r="J17" s="16">
        <v>0.18</v>
      </c>
      <c r="K17" s="16">
        <v>0.08</v>
      </c>
      <c r="L17" s="16">
        <v>0.95</v>
      </c>
      <c r="M17" s="16">
        <v>0.67</v>
      </c>
      <c r="N17" s="3"/>
      <c r="O17" s="3"/>
      <c r="P17" s="3"/>
      <c r="Q17" s="3"/>
      <c r="R17" s="3"/>
    </row>
    <row r="18" spans="6:18" ht="18" x14ac:dyDescent="0.35">
      <c r="F18" s="16"/>
      <c r="G18" s="9" t="s">
        <v>17</v>
      </c>
      <c r="H18" s="16"/>
      <c r="I18" s="16"/>
      <c r="J18" s="16"/>
      <c r="K18" s="16"/>
      <c r="L18" s="16"/>
      <c r="M18" s="16"/>
      <c r="N18" s="3"/>
      <c r="O18" s="3"/>
      <c r="P18" s="3"/>
      <c r="Q18" s="3"/>
      <c r="R18" s="3"/>
    </row>
    <row r="19" spans="6:18" ht="18" x14ac:dyDescent="0.35">
      <c r="F19" s="16"/>
      <c r="G19" s="8" t="s">
        <v>21</v>
      </c>
      <c r="H19" s="16">
        <v>0.8</v>
      </c>
      <c r="I19" s="16">
        <v>1</v>
      </c>
      <c r="J19" s="16">
        <v>0.6</v>
      </c>
      <c r="K19" s="16">
        <v>1</v>
      </c>
      <c r="L19" s="16">
        <v>0.7</v>
      </c>
      <c r="M19" s="16">
        <v>0.7</v>
      </c>
      <c r="N19" s="3"/>
      <c r="O19" s="3"/>
      <c r="P19" s="3"/>
      <c r="Q19" s="3"/>
      <c r="R19" s="3"/>
    </row>
    <row r="20" spans="6:18" ht="18" x14ac:dyDescent="0.35">
      <c r="F20" s="16"/>
      <c r="G20" s="8" t="s">
        <v>22</v>
      </c>
      <c r="H20" s="16">
        <v>0.8</v>
      </c>
      <c r="I20" s="16">
        <v>0.3</v>
      </c>
      <c r="J20" s="16">
        <v>0.1</v>
      </c>
      <c r="K20" s="16">
        <v>0.4</v>
      </c>
      <c r="L20" s="16">
        <v>0.4</v>
      </c>
      <c r="M20" s="16">
        <v>0.3</v>
      </c>
      <c r="N20" s="3"/>
      <c r="O20" s="3"/>
      <c r="P20" s="3"/>
      <c r="Q20" s="3"/>
      <c r="R20" s="3"/>
    </row>
    <row r="21" spans="6:18" ht="18" x14ac:dyDescent="0.35">
      <c r="F21" s="8"/>
      <c r="G21" s="8" t="s">
        <v>38</v>
      </c>
      <c r="H21" s="16">
        <f t="shared" ref="H21:M21" si="1">(H19+H20)/2</f>
        <v>0.8</v>
      </c>
      <c r="I21" s="16">
        <v>0.7</v>
      </c>
      <c r="J21" s="16">
        <f t="shared" si="1"/>
        <v>0.35</v>
      </c>
      <c r="K21" s="16">
        <v>0.72</v>
      </c>
      <c r="L21" s="16">
        <v>0.52</v>
      </c>
      <c r="M21" s="16">
        <f t="shared" si="1"/>
        <v>0.5</v>
      </c>
      <c r="N21" s="3"/>
      <c r="O21" s="3"/>
      <c r="P21" s="3"/>
      <c r="Q21" s="3"/>
      <c r="R21" s="3"/>
    </row>
    <row r="22" spans="6:18" ht="18" x14ac:dyDescent="0.35">
      <c r="F22" s="8"/>
      <c r="G22" s="8" t="s">
        <v>40</v>
      </c>
      <c r="H22" s="16">
        <v>0.69</v>
      </c>
      <c r="I22" s="16">
        <v>0.45</v>
      </c>
      <c r="J22" s="16">
        <v>0.22</v>
      </c>
      <c r="K22" s="16">
        <v>0.73</v>
      </c>
      <c r="L22" s="16">
        <v>0.46</v>
      </c>
      <c r="M22" s="16">
        <v>0.4</v>
      </c>
      <c r="N22" s="3"/>
      <c r="O22" s="3"/>
      <c r="P22" s="3"/>
      <c r="Q22" s="3"/>
      <c r="R22" s="3"/>
    </row>
    <row r="23" spans="6:18" ht="18" x14ac:dyDescent="0.35">
      <c r="F23" s="8"/>
      <c r="G23" s="8" t="s">
        <v>4</v>
      </c>
      <c r="H23" s="16">
        <v>0.92</v>
      </c>
      <c r="I23" s="16">
        <v>0.26</v>
      </c>
      <c r="J23" s="16">
        <v>0.81</v>
      </c>
      <c r="K23" s="16">
        <v>0.4</v>
      </c>
      <c r="L23" s="16">
        <v>0.92</v>
      </c>
      <c r="M23" s="16">
        <v>0.33</v>
      </c>
      <c r="N23" s="3"/>
      <c r="O23" s="3"/>
      <c r="P23" s="3"/>
      <c r="Q23" s="3"/>
      <c r="R23" s="3"/>
    </row>
    <row r="24" spans="6:18" ht="18" x14ac:dyDescent="0.35">
      <c r="F24" s="16"/>
      <c r="G24" s="9" t="s">
        <v>18</v>
      </c>
      <c r="H24" s="16"/>
      <c r="I24" s="16"/>
      <c r="J24" s="16"/>
      <c r="K24" s="16"/>
      <c r="L24" s="16"/>
      <c r="M24" s="16"/>
      <c r="N24" s="3"/>
      <c r="O24" s="3"/>
      <c r="P24" s="3"/>
      <c r="Q24" s="3"/>
      <c r="R24" s="3"/>
    </row>
    <row r="25" spans="6:18" ht="18" x14ac:dyDescent="0.35">
      <c r="F25" s="16"/>
      <c r="G25" s="8" t="s">
        <v>21</v>
      </c>
      <c r="H25" s="16">
        <v>4</v>
      </c>
      <c r="I25" s="16">
        <v>0.17</v>
      </c>
      <c r="J25" s="16">
        <v>1.4</v>
      </c>
      <c r="K25" s="16">
        <v>0.4</v>
      </c>
      <c r="L25" s="16">
        <v>0.5</v>
      </c>
      <c r="M25" s="16">
        <v>0.4</v>
      </c>
      <c r="N25" s="3"/>
      <c r="O25" s="3"/>
      <c r="P25" s="3"/>
      <c r="Q25" s="3"/>
      <c r="R25" s="3"/>
    </row>
    <row r="26" spans="6:18" ht="18" x14ac:dyDescent="0.35">
      <c r="F26" s="16"/>
      <c r="G26" s="8" t="s">
        <v>22</v>
      </c>
      <c r="H26" s="16">
        <v>1.45</v>
      </c>
      <c r="I26" s="16">
        <v>0.94</v>
      </c>
      <c r="J26" s="16">
        <v>1.2</v>
      </c>
      <c r="K26" s="16">
        <v>1.2</v>
      </c>
      <c r="L26" s="16">
        <v>0.2</v>
      </c>
      <c r="M26" s="16">
        <v>0.2</v>
      </c>
      <c r="N26" s="3"/>
      <c r="O26" s="3"/>
      <c r="P26" s="3"/>
      <c r="Q26" s="3"/>
      <c r="R26" s="3"/>
    </row>
    <row r="27" spans="6:18" ht="18" x14ac:dyDescent="0.35">
      <c r="F27" s="8"/>
      <c r="G27" s="8" t="s">
        <v>38</v>
      </c>
      <c r="H27" s="16">
        <v>2.7</v>
      </c>
      <c r="I27" s="16">
        <v>0.5</v>
      </c>
      <c r="J27" s="16">
        <v>1.32</v>
      </c>
      <c r="K27" s="16">
        <f t="shared" ref="K27:M27" si="2">(K25+K26)/2</f>
        <v>0.8</v>
      </c>
      <c r="L27" s="16">
        <v>0.4</v>
      </c>
      <c r="M27" s="16">
        <f t="shared" si="2"/>
        <v>0.30000000000000004</v>
      </c>
      <c r="N27" s="3"/>
      <c r="O27" s="3"/>
      <c r="P27" s="3"/>
      <c r="Q27" s="3"/>
      <c r="R27" s="3"/>
    </row>
    <row r="28" spans="6:18" ht="18" x14ac:dyDescent="0.35">
      <c r="F28" s="8"/>
      <c r="G28" s="8" t="s">
        <v>40</v>
      </c>
      <c r="H28" s="16">
        <v>1.7</v>
      </c>
      <c r="I28" s="16">
        <v>0.75</v>
      </c>
      <c r="J28" s="16">
        <v>0.26</v>
      </c>
      <c r="K28" s="16">
        <v>0.4</v>
      </c>
      <c r="L28" s="16">
        <v>0.3</v>
      </c>
      <c r="M28" s="16">
        <v>0.22</v>
      </c>
      <c r="N28" s="3"/>
      <c r="O28" s="3"/>
      <c r="P28" s="3"/>
      <c r="Q28" s="3"/>
      <c r="R28" s="3"/>
    </row>
    <row r="29" spans="6:18" ht="18" x14ac:dyDescent="0.35">
      <c r="F29" s="8"/>
      <c r="G29" s="8" t="s">
        <v>4</v>
      </c>
      <c r="H29" s="16">
        <v>0.41</v>
      </c>
      <c r="I29" s="16">
        <v>0.46</v>
      </c>
      <c r="J29" s="16">
        <v>0.38</v>
      </c>
      <c r="K29" s="16">
        <v>0.18</v>
      </c>
      <c r="L29" s="16">
        <v>0.41</v>
      </c>
      <c r="M29" s="16">
        <v>0.34</v>
      </c>
      <c r="N29" s="3"/>
      <c r="O29" s="3"/>
      <c r="P29" s="3"/>
      <c r="Q29" s="3"/>
      <c r="R29" s="3"/>
    </row>
    <row r="30" spans="6:18" ht="18" x14ac:dyDescent="0.35">
      <c r="F30" s="16"/>
      <c r="G30" s="9" t="s">
        <v>19</v>
      </c>
      <c r="H30" s="16"/>
      <c r="I30" s="16"/>
      <c r="J30" s="16"/>
      <c r="K30" s="16"/>
      <c r="L30" s="16"/>
      <c r="M30" s="16"/>
      <c r="N30" s="3"/>
      <c r="O30" s="3"/>
      <c r="P30" s="3"/>
      <c r="Q30" s="3"/>
      <c r="R30" s="3"/>
    </row>
    <row r="31" spans="6:18" ht="18" x14ac:dyDescent="0.35">
      <c r="F31" s="16"/>
      <c r="G31" s="8" t="s">
        <v>21</v>
      </c>
      <c r="H31" s="16">
        <v>1.3</v>
      </c>
      <c r="I31" s="16">
        <v>0.8</v>
      </c>
      <c r="J31" s="23">
        <v>0.7</v>
      </c>
      <c r="K31" s="16">
        <v>0.9</v>
      </c>
      <c r="L31" s="16">
        <v>0.3</v>
      </c>
      <c r="M31" s="16">
        <v>0.5</v>
      </c>
      <c r="N31" s="3"/>
      <c r="O31" s="3"/>
      <c r="P31" s="3"/>
      <c r="Q31" s="3"/>
      <c r="R31" s="3"/>
    </row>
    <row r="32" spans="6:18" ht="18" x14ac:dyDescent="0.35">
      <c r="F32" s="16"/>
      <c r="G32" s="8" t="s">
        <v>22</v>
      </c>
      <c r="H32" s="16">
        <v>0.8</v>
      </c>
      <c r="I32" s="16">
        <v>1.4</v>
      </c>
      <c r="J32" s="23">
        <v>0.95</v>
      </c>
      <c r="K32" s="16">
        <v>0.4</v>
      </c>
      <c r="L32" s="16">
        <v>1.4</v>
      </c>
      <c r="M32" s="16">
        <v>1.1000000000000001</v>
      </c>
      <c r="N32" s="3"/>
      <c r="O32" s="3"/>
      <c r="P32" s="3"/>
      <c r="Q32" s="3"/>
      <c r="R32" s="3"/>
    </row>
    <row r="33" spans="6:26" ht="18" x14ac:dyDescent="0.35">
      <c r="F33" s="8"/>
      <c r="G33" s="8" t="s">
        <v>38</v>
      </c>
      <c r="H33" s="16">
        <v>1</v>
      </c>
      <c r="I33" s="16">
        <v>1</v>
      </c>
      <c r="J33" s="23">
        <v>0.83</v>
      </c>
      <c r="K33" s="16">
        <v>0.7</v>
      </c>
      <c r="L33" s="16">
        <f t="shared" ref="L33" si="3">(L31+L32)/2</f>
        <v>0.85</v>
      </c>
      <c r="M33" s="16">
        <v>0.81</v>
      </c>
      <c r="N33" s="3"/>
      <c r="O33" s="3"/>
      <c r="P33" s="3"/>
      <c r="Q33" s="3"/>
      <c r="R33" s="3"/>
    </row>
    <row r="34" spans="6:26" ht="18" x14ac:dyDescent="0.35">
      <c r="F34" s="8"/>
      <c r="G34" s="8" t="s">
        <v>40</v>
      </c>
      <c r="H34" s="16">
        <v>1.5</v>
      </c>
      <c r="I34" s="16">
        <v>1</v>
      </c>
      <c r="J34" s="23">
        <v>0.45</v>
      </c>
      <c r="K34" s="16">
        <v>0.61</v>
      </c>
      <c r="L34" s="16">
        <v>0.26</v>
      </c>
      <c r="M34" s="16">
        <v>0.63</v>
      </c>
      <c r="N34" s="3"/>
      <c r="O34" s="3"/>
      <c r="P34" s="3"/>
      <c r="Q34" s="3"/>
      <c r="R34" s="3"/>
    </row>
    <row r="35" spans="6:26" ht="18" x14ac:dyDescent="0.35">
      <c r="F35" s="8"/>
      <c r="G35" s="8" t="s">
        <v>4</v>
      </c>
      <c r="H35" s="16">
        <v>0.68</v>
      </c>
      <c r="I35" s="16">
        <v>0.59</v>
      </c>
      <c r="J35" s="23">
        <v>0.01</v>
      </c>
      <c r="K35" s="16">
        <v>0.48</v>
      </c>
      <c r="L35" s="16">
        <v>0.68</v>
      </c>
      <c r="M35" s="16">
        <v>0.37</v>
      </c>
      <c r="N35" s="3"/>
      <c r="O35" s="3"/>
      <c r="P35" s="3"/>
      <c r="Q35" s="3"/>
      <c r="R35" s="3"/>
    </row>
    <row r="36" spans="6:26" ht="18" x14ac:dyDescent="0.35">
      <c r="F36" s="16"/>
      <c r="G36" s="9" t="s">
        <v>20</v>
      </c>
      <c r="H36" s="16"/>
      <c r="I36" s="16"/>
      <c r="J36" s="16"/>
      <c r="K36" s="16"/>
      <c r="L36" s="16"/>
      <c r="M36" s="16"/>
      <c r="N36" s="3"/>
      <c r="O36" s="3"/>
      <c r="P36" s="3"/>
      <c r="Q36" s="3"/>
      <c r="R36" s="3"/>
    </row>
    <row r="37" spans="6:26" ht="18" x14ac:dyDescent="0.35">
      <c r="F37" s="16"/>
      <c r="G37" s="8" t="s">
        <v>21</v>
      </c>
      <c r="H37" s="16">
        <v>1.98</v>
      </c>
      <c r="I37" s="16">
        <v>1.8</v>
      </c>
      <c r="J37" s="16">
        <v>0.2</v>
      </c>
      <c r="K37" s="16">
        <v>1.6</v>
      </c>
      <c r="L37" s="16">
        <v>0.3</v>
      </c>
      <c r="M37" s="16">
        <v>0.8</v>
      </c>
      <c r="N37" s="3"/>
      <c r="O37" s="3"/>
      <c r="P37" s="3"/>
      <c r="Q37" s="3"/>
      <c r="R37" s="3"/>
    </row>
    <row r="38" spans="6:26" ht="18" x14ac:dyDescent="0.35">
      <c r="F38" s="16"/>
      <c r="G38" s="8" t="s">
        <v>22</v>
      </c>
      <c r="H38" s="16">
        <v>1.98</v>
      </c>
      <c r="I38" s="16">
        <v>1.06</v>
      </c>
      <c r="J38" s="16">
        <v>0.33</v>
      </c>
      <c r="K38" s="16">
        <v>1.05</v>
      </c>
      <c r="L38" s="16">
        <v>1.2</v>
      </c>
      <c r="M38" s="16">
        <v>0.7</v>
      </c>
      <c r="N38" s="3"/>
      <c r="O38" s="3"/>
      <c r="P38" s="3"/>
      <c r="Q38" s="3"/>
      <c r="R38" s="3"/>
    </row>
    <row r="39" spans="6:26" ht="18" x14ac:dyDescent="0.35">
      <c r="F39" s="8"/>
      <c r="G39" s="8" t="s">
        <v>38</v>
      </c>
      <c r="H39" s="16">
        <f t="shared" ref="H39:M39" si="4">(H37+H38)/2</f>
        <v>1.98</v>
      </c>
      <c r="I39" s="16">
        <f t="shared" si="4"/>
        <v>1.4300000000000002</v>
      </c>
      <c r="J39" s="16">
        <f t="shared" si="4"/>
        <v>0.26500000000000001</v>
      </c>
      <c r="K39" s="16">
        <f t="shared" si="4"/>
        <v>1.3250000000000002</v>
      </c>
      <c r="L39" s="16">
        <f t="shared" si="4"/>
        <v>0.75</v>
      </c>
      <c r="M39" s="16">
        <f t="shared" si="4"/>
        <v>0.75</v>
      </c>
      <c r="N39" s="3"/>
      <c r="O39" s="3"/>
      <c r="P39" s="3"/>
      <c r="Q39" s="3"/>
      <c r="R39" s="3"/>
    </row>
    <row r="40" spans="6:26" ht="18" x14ac:dyDescent="0.35">
      <c r="F40" s="8"/>
      <c r="G40" s="8" t="s">
        <v>40</v>
      </c>
      <c r="H40" s="16">
        <v>0.8</v>
      </c>
      <c r="I40" s="16">
        <v>0.28000000000000003</v>
      </c>
      <c r="J40" s="16">
        <v>0.2</v>
      </c>
      <c r="K40" s="16">
        <v>0.38</v>
      </c>
      <c r="L40" s="16">
        <v>0.62</v>
      </c>
      <c r="M40" s="16">
        <v>0.41</v>
      </c>
      <c r="N40" s="3"/>
      <c r="O40" s="3"/>
      <c r="P40" s="3"/>
      <c r="Q40" s="3"/>
      <c r="R40" s="3"/>
    </row>
    <row r="41" spans="6:26" ht="18" x14ac:dyDescent="0.35">
      <c r="F41" s="8"/>
      <c r="G41" s="8" t="s">
        <v>4</v>
      </c>
      <c r="H41" s="16">
        <v>0.42</v>
      </c>
      <c r="I41" s="16">
        <v>7.0000000000000007E-2</v>
      </c>
      <c r="J41" s="16">
        <v>0.28000000000000003</v>
      </c>
      <c r="K41" s="16">
        <v>0.22</v>
      </c>
      <c r="L41" s="16">
        <v>0.42</v>
      </c>
      <c r="M41" s="16">
        <v>0.88</v>
      </c>
      <c r="N41" s="3"/>
      <c r="O41" s="3"/>
      <c r="P41" s="3"/>
      <c r="Q41" s="3"/>
      <c r="R41" s="3"/>
    </row>
    <row r="45" spans="6:26" x14ac:dyDescent="0.3"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6:26" x14ac:dyDescent="0.3"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6:26" x14ac:dyDescent="0.3"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6:26" x14ac:dyDescent="0.3"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7:26" x14ac:dyDescent="0.3"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7:26" x14ac:dyDescent="0.3"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7:26" x14ac:dyDescent="0.3"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7:26" x14ac:dyDescent="0.3"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7:26" x14ac:dyDescent="0.3"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7:26" x14ac:dyDescent="0.3"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7:26" x14ac:dyDescent="0.3"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7:26" x14ac:dyDescent="0.3"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7:26" x14ac:dyDescent="0.3"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7:26" x14ac:dyDescent="0.3"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7:26" x14ac:dyDescent="0.3"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7:26" x14ac:dyDescent="0.3"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7:26" x14ac:dyDescent="0.3"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5:U375"/>
  <sheetViews>
    <sheetView tabSelected="1" workbookViewId="0">
      <selection activeCell="G110" sqref="G110"/>
    </sheetView>
  </sheetViews>
  <sheetFormatPr defaultRowHeight="18" x14ac:dyDescent="0.35"/>
  <cols>
    <col min="7" max="14" width="8.88671875" style="14"/>
  </cols>
  <sheetData>
    <row r="5" spans="7:21" x14ac:dyDescent="0.35">
      <c r="G5" s="21" t="s">
        <v>0</v>
      </c>
      <c r="I5" s="18" t="s">
        <v>1</v>
      </c>
      <c r="J5" s="18" t="s">
        <v>1</v>
      </c>
      <c r="K5" s="19" t="s">
        <v>2</v>
      </c>
      <c r="L5" s="19" t="s">
        <v>2</v>
      </c>
      <c r="M5" s="20" t="s">
        <v>3</v>
      </c>
      <c r="N5" s="20" t="s">
        <v>3</v>
      </c>
      <c r="O5" s="13"/>
      <c r="P5" s="13"/>
      <c r="Q5" s="13"/>
      <c r="R5" s="13"/>
      <c r="S5" s="12"/>
      <c r="T5" s="12"/>
      <c r="U5" s="12"/>
    </row>
    <row r="6" spans="7:21" x14ac:dyDescent="0.35">
      <c r="I6" s="18" t="s">
        <v>5</v>
      </c>
      <c r="J6" s="18" t="s">
        <v>6</v>
      </c>
      <c r="K6" s="19" t="s">
        <v>7</v>
      </c>
      <c r="L6" s="19" t="s">
        <v>8</v>
      </c>
      <c r="M6" s="20" t="s">
        <v>9</v>
      </c>
      <c r="N6" s="20" t="s">
        <v>10</v>
      </c>
      <c r="O6" s="13"/>
      <c r="P6" s="13"/>
      <c r="Q6" s="13"/>
      <c r="R6" s="13"/>
      <c r="S6" s="12"/>
      <c r="T6" s="12"/>
      <c r="U6" s="12"/>
    </row>
    <row r="7" spans="7:21" x14ac:dyDescent="0.35">
      <c r="G7" s="22" t="s">
        <v>23</v>
      </c>
      <c r="O7" s="12"/>
      <c r="P7" s="12"/>
      <c r="Q7" s="12"/>
      <c r="R7" s="12"/>
      <c r="S7" s="12"/>
      <c r="T7" s="12"/>
      <c r="U7" s="12"/>
    </row>
    <row r="8" spans="7:21" x14ac:dyDescent="0.35">
      <c r="H8" s="21" t="s">
        <v>21</v>
      </c>
      <c r="I8" s="14">
        <v>44.3</v>
      </c>
      <c r="J8" s="14">
        <v>64.099999999999994</v>
      </c>
      <c r="K8" s="14">
        <v>45.3</v>
      </c>
      <c r="L8" s="14">
        <v>39.200000000000003</v>
      </c>
      <c r="M8" s="14">
        <v>52.5</v>
      </c>
      <c r="N8" s="14">
        <v>54.6</v>
      </c>
      <c r="O8" s="12"/>
      <c r="P8" s="12"/>
      <c r="Q8" s="12"/>
      <c r="R8" s="12"/>
      <c r="S8" s="12"/>
      <c r="T8" s="12"/>
      <c r="U8" s="12"/>
    </row>
    <row r="9" spans="7:21" x14ac:dyDescent="0.35">
      <c r="H9" s="21" t="s">
        <v>22</v>
      </c>
      <c r="I9" s="14">
        <v>44.8</v>
      </c>
      <c r="J9" s="14">
        <v>44.3</v>
      </c>
      <c r="K9" s="14">
        <v>42.1</v>
      </c>
      <c r="L9" s="14">
        <v>40.1</v>
      </c>
      <c r="M9" s="14" t="s">
        <v>24</v>
      </c>
      <c r="N9" s="14">
        <v>64.2</v>
      </c>
      <c r="O9" s="12"/>
      <c r="P9" s="12"/>
      <c r="Q9" s="12"/>
      <c r="R9" s="12"/>
      <c r="S9" s="12"/>
      <c r="T9" s="12"/>
      <c r="U9" s="12"/>
    </row>
    <row r="10" spans="7:21" x14ac:dyDescent="0.35">
      <c r="G10" s="16"/>
      <c r="H10" s="21" t="s">
        <v>38</v>
      </c>
      <c r="I10" s="14">
        <f>(I8+I9)/2</f>
        <v>44.55</v>
      </c>
      <c r="J10" s="14">
        <f t="shared" ref="J10:N10" si="0">(J8+J9)/2</f>
        <v>54.199999999999996</v>
      </c>
      <c r="K10" s="14">
        <f t="shared" si="0"/>
        <v>43.7</v>
      </c>
      <c r="L10" s="14">
        <f t="shared" si="0"/>
        <v>39.650000000000006</v>
      </c>
      <c r="M10" s="14">
        <v>53</v>
      </c>
      <c r="N10" s="14">
        <f t="shared" si="0"/>
        <v>59.400000000000006</v>
      </c>
      <c r="O10" s="12"/>
      <c r="P10" s="12"/>
      <c r="Q10" s="12"/>
      <c r="R10" s="12"/>
      <c r="S10" s="12"/>
      <c r="T10" s="12"/>
      <c r="U10" s="12"/>
    </row>
    <row r="11" spans="7:21" x14ac:dyDescent="0.35">
      <c r="G11" s="16"/>
      <c r="H11" s="21" t="s">
        <v>40</v>
      </c>
      <c r="I11" s="14">
        <v>19</v>
      </c>
      <c r="J11" s="14">
        <v>9.16</v>
      </c>
      <c r="K11" s="14">
        <v>8.9499999999999993</v>
      </c>
      <c r="L11" s="14">
        <v>3.12</v>
      </c>
      <c r="N11" s="14">
        <v>112.31</v>
      </c>
      <c r="O11" s="12"/>
      <c r="P11" s="12"/>
      <c r="Q11" s="12"/>
      <c r="R11" s="12"/>
      <c r="S11" s="12"/>
      <c r="T11" s="12"/>
      <c r="U11" s="12"/>
    </row>
    <row r="12" spans="7:21" x14ac:dyDescent="0.35">
      <c r="G12" s="16"/>
      <c r="H12" s="21" t="s">
        <v>4</v>
      </c>
      <c r="I12" s="14">
        <v>0.97</v>
      </c>
      <c r="J12" s="14">
        <v>0.18</v>
      </c>
      <c r="K12" s="14">
        <v>0.69</v>
      </c>
      <c r="L12" s="14">
        <v>0.77</v>
      </c>
      <c r="M12" s="14">
        <v>0.94</v>
      </c>
      <c r="N12" s="14">
        <v>0.42</v>
      </c>
      <c r="O12" s="12"/>
      <c r="P12" s="12"/>
      <c r="Q12" s="12"/>
      <c r="R12" s="12"/>
      <c r="S12" s="12"/>
      <c r="T12" s="12"/>
      <c r="U12" s="12"/>
    </row>
    <row r="13" spans="7:21" x14ac:dyDescent="0.35">
      <c r="G13" s="22" t="s">
        <v>25</v>
      </c>
      <c r="O13" s="12"/>
      <c r="P13" s="12"/>
      <c r="Q13" s="12"/>
      <c r="R13" s="12"/>
      <c r="S13" s="12"/>
      <c r="T13" s="12"/>
      <c r="U13" s="12"/>
    </row>
    <row r="14" spans="7:21" x14ac:dyDescent="0.35">
      <c r="H14" s="21" t="s">
        <v>21</v>
      </c>
      <c r="I14" s="14">
        <v>35.9</v>
      </c>
      <c r="J14" s="14">
        <v>56.4</v>
      </c>
      <c r="K14" s="14">
        <v>31.5</v>
      </c>
      <c r="L14" s="14">
        <v>25.9</v>
      </c>
      <c r="M14" s="14">
        <v>38.299999999999997</v>
      </c>
      <c r="N14" s="14">
        <v>41</v>
      </c>
      <c r="O14" s="12"/>
      <c r="P14" s="12"/>
      <c r="Q14" s="12"/>
      <c r="R14" s="12"/>
      <c r="S14" s="12"/>
      <c r="T14" s="12"/>
      <c r="U14" s="12"/>
    </row>
    <row r="15" spans="7:21" x14ac:dyDescent="0.35">
      <c r="H15" s="21" t="s">
        <v>22</v>
      </c>
      <c r="I15" s="14">
        <v>31.3</v>
      </c>
      <c r="J15" s="14">
        <v>34.200000000000003</v>
      </c>
      <c r="K15" s="14">
        <v>31.5</v>
      </c>
      <c r="L15" s="14">
        <v>27.2</v>
      </c>
      <c r="M15" s="14">
        <v>40</v>
      </c>
      <c r="N15" s="14">
        <v>54</v>
      </c>
      <c r="O15" s="12"/>
      <c r="P15" s="12"/>
      <c r="Q15" s="12"/>
      <c r="R15" s="12"/>
      <c r="S15" s="12"/>
      <c r="T15" s="12"/>
      <c r="U15" s="12"/>
    </row>
    <row r="16" spans="7:21" x14ac:dyDescent="0.35">
      <c r="G16" s="16"/>
      <c r="H16" s="21" t="s">
        <v>38</v>
      </c>
      <c r="I16" s="14">
        <f>(I14+I15)/2</f>
        <v>33.6</v>
      </c>
      <c r="J16" s="14">
        <f t="shared" ref="J16:N16" si="1">(J14+J15)/2</f>
        <v>45.3</v>
      </c>
      <c r="K16" s="14">
        <f t="shared" si="1"/>
        <v>31.5</v>
      </c>
      <c r="L16" s="14">
        <f t="shared" si="1"/>
        <v>26.549999999999997</v>
      </c>
      <c r="M16" s="14">
        <f t="shared" si="1"/>
        <v>39.15</v>
      </c>
      <c r="N16" s="14">
        <f t="shared" si="1"/>
        <v>47.5</v>
      </c>
      <c r="O16" s="12"/>
      <c r="P16" s="12"/>
      <c r="Q16" s="12"/>
      <c r="R16" s="12"/>
      <c r="S16" s="12"/>
      <c r="T16" s="12"/>
      <c r="U16" s="12"/>
    </row>
    <row r="17" spans="7:21" x14ac:dyDescent="0.35">
      <c r="G17" s="16"/>
      <c r="H17" s="21" t="s">
        <v>40</v>
      </c>
      <c r="I17" s="14">
        <v>14.35</v>
      </c>
      <c r="J17" s="14">
        <v>9.6</v>
      </c>
      <c r="K17" s="14">
        <v>6.1</v>
      </c>
      <c r="L17" s="14">
        <v>2.02</v>
      </c>
      <c r="N17" s="14">
        <v>0.21</v>
      </c>
      <c r="O17" s="12"/>
      <c r="P17" s="12"/>
      <c r="Q17" s="12"/>
      <c r="R17" s="12"/>
      <c r="S17" s="12"/>
      <c r="T17" s="12"/>
      <c r="U17" s="12"/>
    </row>
    <row r="18" spans="7:21" x14ac:dyDescent="0.35">
      <c r="G18" s="16"/>
      <c r="H18" s="21" t="s">
        <v>4</v>
      </c>
      <c r="I18" s="14">
        <v>0.71</v>
      </c>
      <c r="J18" s="14">
        <v>0.14000000000000001</v>
      </c>
      <c r="K18" s="14">
        <v>0.99</v>
      </c>
      <c r="L18" s="14">
        <v>0.6</v>
      </c>
      <c r="M18" s="14">
        <v>0.85</v>
      </c>
      <c r="N18" s="14">
        <v>0.17</v>
      </c>
      <c r="O18" s="12"/>
      <c r="P18" s="12"/>
      <c r="Q18" s="12"/>
      <c r="R18" s="12"/>
      <c r="S18" s="12"/>
      <c r="T18" s="12"/>
      <c r="U18" s="12"/>
    </row>
    <row r="19" spans="7:21" x14ac:dyDescent="0.35">
      <c r="G19" s="22" t="s">
        <v>26</v>
      </c>
      <c r="O19" s="12"/>
      <c r="P19" s="12"/>
      <c r="Q19" s="12"/>
      <c r="R19" s="12"/>
      <c r="S19" s="12"/>
      <c r="T19" s="12"/>
      <c r="U19" s="12"/>
    </row>
    <row r="20" spans="7:21" x14ac:dyDescent="0.35">
      <c r="H20" s="21" t="s">
        <v>21</v>
      </c>
      <c r="I20" s="14">
        <v>1.2</v>
      </c>
      <c r="J20" s="14">
        <v>1.4</v>
      </c>
      <c r="K20" s="14">
        <v>2.2999999999999998</v>
      </c>
      <c r="L20" s="14">
        <v>0.5</v>
      </c>
      <c r="M20" s="14">
        <v>0.8</v>
      </c>
      <c r="N20" s="14">
        <v>0.4</v>
      </c>
      <c r="O20" s="12"/>
      <c r="P20" s="12"/>
      <c r="Q20" s="12"/>
      <c r="R20" s="12"/>
      <c r="S20" s="12"/>
      <c r="T20" s="12"/>
      <c r="U20" s="12"/>
    </row>
    <row r="21" spans="7:21" x14ac:dyDescent="0.35">
      <c r="H21" s="21" t="s">
        <v>22</v>
      </c>
      <c r="I21" s="14">
        <v>5.2</v>
      </c>
      <c r="J21" s="14">
        <v>1.2</v>
      </c>
      <c r="K21" s="14">
        <v>2.4</v>
      </c>
      <c r="L21" s="14">
        <v>0.8</v>
      </c>
      <c r="M21" s="14">
        <v>1.4</v>
      </c>
      <c r="N21" s="14">
        <v>2.1</v>
      </c>
      <c r="O21" s="12"/>
      <c r="P21" s="12"/>
      <c r="Q21" s="12"/>
      <c r="R21" s="12"/>
      <c r="S21" s="12"/>
      <c r="T21" s="12"/>
      <c r="U21" s="12"/>
    </row>
    <row r="22" spans="7:21" x14ac:dyDescent="0.35">
      <c r="G22" s="16"/>
      <c r="H22" s="21" t="s">
        <v>38</v>
      </c>
      <c r="I22" s="14">
        <f>(I20+I21)/2</f>
        <v>3.2</v>
      </c>
      <c r="J22" s="14">
        <f t="shared" ref="J22:N22" si="2">(J20+J21)/2</f>
        <v>1.2999999999999998</v>
      </c>
      <c r="K22" s="14">
        <f t="shared" si="2"/>
        <v>2.3499999999999996</v>
      </c>
      <c r="L22" s="14">
        <f t="shared" si="2"/>
        <v>0.65</v>
      </c>
      <c r="M22" s="14">
        <f t="shared" si="2"/>
        <v>1.1000000000000001</v>
      </c>
      <c r="N22" s="14">
        <f t="shared" si="2"/>
        <v>1.25</v>
      </c>
      <c r="O22" s="12"/>
      <c r="P22" s="12"/>
      <c r="Q22" s="12"/>
      <c r="R22" s="12"/>
      <c r="S22" s="12"/>
      <c r="T22" s="12"/>
      <c r="U22" s="12"/>
    </row>
    <row r="23" spans="7:21" x14ac:dyDescent="0.35">
      <c r="G23" s="16"/>
      <c r="H23" s="21" t="s">
        <v>40</v>
      </c>
      <c r="I23" s="14">
        <v>4.5999999999999996</v>
      </c>
      <c r="J23" s="14">
        <v>1.36</v>
      </c>
      <c r="K23" s="14">
        <v>2.5299999999999998</v>
      </c>
      <c r="L23" s="14">
        <v>0.57999999999999996</v>
      </c>
      <c r="N23" s="14">
        <v>0.91</v>
      </c>
      <c r="O23" s="12"/>
      <c r="P23" s="12"/>
      <c r="Q23" s="12"/>
      <c r="R23" s="12"/>
      <c r="S23" s="12"/>
      <c r="T23" s="12"/>
      <c r="U23" s="12"/>
    </row>
    <row r="24" spans="7:21" x14ac:dyDescent="0.35">
      <c r="G24" s="16"/>
      <c r="H24" s="21" t="s">
        <v>4</v>
      </c>
      <c r="I24" s="14">
        <v>0.48</v>
      </c>
      <c r="J24" s="14">
        <v>0.83</v>
      </c>
      <c r="K24" s="14">
        <v>0.96</v>
      </c>
      <c r="L24" s="14">
        <v>0.54</v>
      </c>
      <c r="M24" s="14">
        <v>0.92</v>
      </c>
      <c r="N24" s="14">
        <v>0.17</v>
      </c>
      <c r="O24" s="12"/>
      <c r="P24" s="12"/>
      <c r="Q24" s="12"/>
      <c r="R24" s="12"/>
      <c r="S24" s="12"/>
      <c r="T24" s="12"/>
      <c r="U24" s="12"/>
    </row>
    <row r="25" spans="7:21" x14ac:dyDescent="0.35">
      <c r="O25" s="12"/>
      <c r="P25" s="12"/>
      <c r="Q25" s="12"/>
      <c r="R25" s="12"/>
      <c r="S25" s="12"/>
      <c r="T25" s="12"/>
      <c r="U25" s="12"/>
    </row>
    <row r="26" spans="7:21" x14ac:dyDescent="0.35">
      <c r="G26" s="22" t="s">
        <v>27</v>
      </c>
      <c r="O26" s="12"/>
      <c r="P26" s="12"/>
      <c r="Q26" s="12"/>
      <c r="R26" s="12"/>
      <c r="S26" s="12"/>
      <c r="T26" s="12"/>
      <c r="U26" s="12"/>
    </row>
    <row r="27" spans="7:21" x14ac:dyDescent="0.35">
      <c r="H27" s="21" t="s">
        <v>21</v>
      </c>
      <c r="I27" s="14">
        <v>8.3000000000000007</v>
      </c>
      <c r="J27" s="14">
        <v>6.7</v>
      </c>
      <c r="K27" s="14">
        <v>8.5</v>
      </c>
      <c r="L27" s="14">
        <v>6.3</v>
      </c>
      <c r="M27" s="14">
        <v>6</v>
      </c>
      <c r="N27" s="14">
        <v>4.7</v>
      </c>
      <c r="O27" s="12"/>
      <c r="P27" s="12"/>
      <c r="Q27" s="12"/>
      <c r="R27" s="12"/>
      <c r="S27" s="12"/>
      <c r="T27" s="12"/>
      <c r="U27" s="12"/>
    </row>
    <row r="28" spans="7:21" x14ac:dyDescent="0.35">
      <c r="H28" s="21" t="s">
        <v>22</v>
      </c>
      <c r="I28" s="14">
        <v>7.6</v>
      </c>
      <c r="J28" s="14">
        <v>6.5</v>
      </c>
      <c r="K28" s="14">
        <v>8</v>
      </c>
      <c r="L28" s="14">
        <v>7</v>
      </c>
      <c r="M28" s="14">
        <v>7.9</v>
      </c>
      <c r="N28" s="14">
        <v>6.5</v>
      </c>
      <c r="O28" s="12"/>
      <c r="P28" s="12"/>
      <c r="Q28" s="12"/>
      <c r="R28" s="12"/>
      <c r="S28" s="12"/>
      <c r="T28" s="12"/>
      <c r="U28" s="12"/>
    </row>
    <row r="29" spans="7:21" x14ac:dyDescent="0.35">
      <c r="G29" s="16"/>
      <c r="H29" s="21" t="s">
        <v>38</v>
      </c>
      <c r="I29" s="14">
        <f>(I27+I28)/2</f>
        <v>7.95</v>
      </c>
      <c r="J29" s="14">
        <f t="shared" ref="J29:N29" si="3">(J27+J28)/2</f>
        <v>6.6</v>
      </c>
      <c r="K29" s="14">
        <f t="shared" si="3"/>
        <v>8.25</v>
      </c>
      <c r="L29" s="14">
        <f t="shared" si="3"/>
        <v>6.65</v>
      </c>
      <c r="M29" s="14">
        <f t="shared" si="3"/>
        <v>6.95</v>
      </c>
      <c r="N29" s="14">
        <f t="shared" si="3"/>
        <v>5.6</v>
      </c>
      <c r="O29" s="12"/>
      <c r="P29" s="12"/>
      <c r="Q29" s="12"/>
      <c r="R29" s="12"/>
      <c r="S29" s="12"/>
      <c r="T29" s="12"/>
      <c r="U29" s="12"/>
    </row>
    <row r="30" spans="7:21" x14ac:dyDescent="0.35">
      <c r="G30" s="16"/>
      <c r="H30" s="21" t="s">
        <v>39</v>
      </c>
      <c r="I30" s="14">
        <v>0.52</v>
      </c>
      <c r="J30" s="14">
        <v>1.64</v>
      </c>
      <c r="K30" s="14">
        <v>1.54</v>
      </c>
      <c r="L30" s="14">
        <v>2.2200000000000002</v>
      </c>
      <c r="N30" s="14">
        <v>1.75</v>
      </c>
      <c r="O30" s="12"/>
      <c r="P30" s="12"/>
      <c r="Q30" s="12"/>
      <c r="R30" s="12"/>
      <c r="S30" s="12"/>
      <c r="T30" s="12"/>
      <c r="U30" s="12"/>
    </row>
    <row r="31" spans="7:21" x14ac:dyDescent="0.35">
      <c r="G31" s="16"/>
      <c r="H31" s="21" t="s">
        <v>4</v>
      </c>
      <c r="I31" s="14">
        <v>0.19</v>
      </c>
      <c r="J31" s="14">
        <v>0.91</v>
      </c>
      <c r="K31" s="14">
        <v>0.78</v>
      </c>
      <c r="L31" s="14">
        <v>0.68</v>
      </c>
      <c r="M31" s="14">
        <v>0.22</v>
      </c>
      <c r="N31" s="14">
        <v>0.4</v>
      </c>
      <c r="O31" s="12"/>
      <c r="P31" s="12"/>
      <c r="Q31" s="12"/>
      <c r="R31" s="12"/>
      <c r="S31" s="12"/>
      <c r="T31" s="12"/>
      <c r="U31" s="12"/>
    </row>
    <row r="32" spans="7:21" x14ac:dyDescent="0.35">
      <c r="G32" s="22" t="s">
        <v>28</v>
      </c>
      <c r="O32" s="12"/>
      <c r="P32" s="12"/>
      <c r="Q32" s="12"/>
      <c r="R32" s="12"/>
      <c r="S32" s="12"/>
      <c r="T32" s="12"/>
      <c r="U32" s="12"/>
    </row>
    <row r="33" spans="7:21" x14ac:dyDescent="0.35">
      <c r="H33" s="21" t="s">
        <v>21</v>
      </c>
      <c r="I33" s="14">
        <v>8</v>
      </c>
      <c r="J33" s="14">
        <v>6.4</v>
      </c>
      <c r="K33" s="14">
        <v>8.3000000000000007</v>
      </c>
      <c r="L33" s="14">
        <v>6</v>
      </c>
      <c r="M33" s="14">
        <v>5.9</v>
      </c>
      <c r="N33" s="14">
        <v>4.5</v>
      </c>
      <c r="O33" s="12"/>
      <c r="P33" s="12"/>
      <c r="Q33" s="12"/>
      <c r="R33" s="12"/>
      <c r="S33" s="12"/>
      <c r="T33" s="12"/>
      <c r="U33" s="12"/>
    </row>
    <row r="34" spans="7:21" x14ac:dyDescent="0.35">
      <c r="H34" s="21" t="s">
        <v>22</v>
      </c>
      <c r="I34" s="14">
        <v>7.4</v>
      </c>
      <c r="J34" s="14">
        <v>6.3</v>
      </c>
      <c r="K34" s="14">
        <v>8</v>
      </c>
      <c r="L34" s="14">
        <v>6.9</v>
      </c>
      <c r="M34" s="14">
        <v>7.7</v>
      </c>
      <c r="N34" s="14">
        <v>6.3</v>
      </c>
      <c r="O34" s="12"/>
      <c r="P34" s="12"/>
      <c r="Q34" s="12"/>
      <c r="R34" s="12"/>
      <c r="S34" s="12"/>
      <c r="T34" s="12"/>
      <c r="U34" s="12"/>
    </row>
    <row r="35" spans="7:21" x14ac:dyDescent="0.35">
      <c r="G35" s="16"/>
      <c r="H35" s="21" t="s">
        <v>38</v>
      </c>
      <c r="I35" s="14">
        <f>(I33+I34)/2</f>
        <v>7.7</v>
      </c>
      <c r="J35" s="14">
        <f t="shared" ref="J35:N35" si="4">(J33+J34)/2</f>
        <v>6.35</v>
      </c>
      <c r="K35" s="14">
        <f t="shared" si="4"/>
        <v>8.15</v>
      </c>
      <c r="L35" s="14">
        <f t="shared" si="4"/>
        <v>6.45</v>
      </c>
      <c r="M35" s="14">
        <f t="shared" si="4"/>
        <v>6.8000000000000007</v>
      </c>
      <c r="N35" s="14">
        <f t="shared" si="4"/>
        <v>5.4</v>
      </c>
      <c r="O35" s="12"/>
      <c r="P35" s="12"/>
      <c r="Q35" s="12"/>
      <c r="R35" s="12"/>
      <c r="S35" s="12"/>
      <c r="T35" s="12"/>
      <c r="U35" s="12"/>
    </row>
    <row r="36" spans="7:21" x14ac:dyDescent="0.35">
      <c r="G36" s="16"/>
      <c r="H36" s="21" t="s">
        <v>40</v>
      </c>
      <c r="I36" s="14">
        <v>0.49</v>
      </c>
      <c r="J36" s="14">
        <v>1.58</v>
      </c>
      <c r="K36" s="14">
        <v>1.45</v>
      </c>
      <c r="L36" s="14">
        <v>2.29</v>
      </c>
      <c r="N36" s="14">
        <v>1.65</v>
      </c>
      <c r="O36" s="12"/>
      <c r="P36" s="12"/>
      <c r="Q36" s="12"/>
      <c r="R36" s="12"/>
      <c r="S36" s="12"/>
      <c r="T36" s="12"/>
      <c r="U36" s="12"/>
    </row>
    <row r="37" spans="7:21" x14ac:dyDescent="0.35">
      <c r="G37" s="16"/>
      <c r="H37" s="21" t="s">
        <v>4</v>
      </c>
      <c r="I37" s="14">
        <v>0.25</v>
      </c>
      <c r="J37" s="14">
        <v>0.97</v>
      </c>
      <c r="K37" s="14">
        <v>0.81</v>
      </c>
      <c r="L37" s="14">
        <v>0.66</v>
      </c>
      <c r="M37" s="14">
        <v>0.24</v>
      </c>
      <c r="N37" s="14">
        <v>0.38</v>
      </c>
      <c r="O37" s="12"/>
      <c r="P37" s="12"/>
      <c r="Q37" s="12"/>
      <c r="R37" s="12"/>
      <c r="S37" s="12"/>
      <c r="T37" s="12"/>
      <c r="U37" s="12"/>
    </row>
    <row r="38" spans="7:21" x14ac:dyDescent="0.35">
      <c r="G38" s="22" t="s">
        <v>29</v>
      </c>
      <c r="O38" s="12"/>
      <c r="P38" s="12"/>
      <c r="Q38" s="12"/>
      <c r="R38" s="12"/>
      <c r="S38" s="12"/>
      <c r="T38" s="12"/>
      <c r="U38" s="12"/>
    </row>
    <row r="39" spans="7:21" x14ac:dyDescent="0.35">
      <c r="H39" s="21" t="s">
        <v>21</v>
      </c>
      <c r="I39" s="14">
        <v>6.6</v>
      </c>
      <c r="J39" s="14">
        <v>7.6</v>
      </c>
      <c r="K39" s="14">
        <v>6.6</v>
      </c>
      <c r="L39" s="14">
        <v>21.1</v>
      </c>
      <c r="M39" s="14">
        <v>13.2</v>
      </c>
      <c r="N39" s="14">
        <v>12.8</v>
      </c>
      <c r="O39" s="12"/>
      <c r="P39" s="12"/>
      <c r="Q39" s="12"/>
      <c r="R39" s="12"/>
      <c r="S39" s="12"/>
      <c r="T39" s="12"/>
      <c r="U39" s="12"/>
    </row>
    <row r="40" spans="7:21" x14ac:dyDescent="0.35">
      <c r="H40" s="21" t="s">
        <v>22</v>
      </c>
      <c r="I40" s="14">
        <v>7.6</v>
      </c>
      <c r="J40" s="14">
        <v>17</v>
      </c>
      <c r="K40" s="14">
        <v>10.7</v>
      </c>
      <c r="L40" s="14">
        <v>12.7</v>
      </c>
      <c r="M40" s="14">
        <v>9.1999999999999993</v>
      </c>
      <c r="N40" s="14">
        <v>7.35</v>
      </c>
      <c r="O40" s="12"/>
      <c r="P40" s="12"/>
      <c r="Q40" s="12"/>
      <c r="R40" s="12"/>
      <c r="S40" s="12"/>
      <c r="T40" s="12"/>
      <c r="U40" s="12"/>
    </row>
    <row r="41" spans="7:21" x14ac:dyDescent="0.35">
      <c r="G41" s="16"/>
      <c r="H41" s="21" t="s">
        <v>38</v>
      </c>
      <c r="I41" s="14">
        <f>(I39+I40)/2</f>
        <v>7.1</v>
      </c>
      <c r="J41" s="14">
        <f t="shared" ref="J41:N41" si="5">(J39+J40)/2</f>
        <v>12.3</v>
      </c>
      <c r="K41" s="14">
        <f t="shared" si="5"/>
        <v>8.6499999999999986</v>
      </c>
      <c r="L41" s="14">
        <f t="shared" si="5"/>
        <v>16.899999999999999</v>
      </c>
      <c r="M41" s="14">
        <f t="shared" si="5"/>
        <v>11.2</v>
      </c>
      <c r="N41" s="14">
        <f t="shared" si="5"/>
        <v>10.074999999999999</v>
      </c>
      <c r="O41" s="12"/>
      <c r="P41" s="12"/>
      <c r="Q41" s="12"/>
      <c r="R41" s="12"/>
      <c r="S41" s="12"/>
      <c r="T41" s="12"/>
      <c r="U41" s="12"/>
    </row>
    <row r="42" spans="7:21" x14ac:dyDescent="0.35">
      <c r="G42" s="16"/>
      <c r="H42" s="21" t="s">
        <v>40</v>
      </c>
      <c r="I42" s="14">
        <v>4.9800000000000004</v>
      </c>
      <c r="J42" s="14">
        <v>9.61</v>
      </c>
      <c r="K42" s="14">
        <v>6.7</v>
      </c>
      <c r="L42" s="14">
        <v>4.9000000000000004</v>
      </c>
      <c r="N42" s="14">
        <v>5.99</v>
      </c>
      <c r="O42" s="12"/>
      <c r="P42" s="12"/>
      <c r="Q42" s="12"/>
      <c r="R42" s="12"/>
      <c r="S42" s="12"/>
      <c r="T42" s="12"/>
      <c r="U42" s="12"/>
    </row>
    <row r="43" spans="7:21" x14ac:dyDescent="0.35">
      <c r="G43" s="16"/>
      <c r="H43" s="21" t="s">
        <v>4</v>
      </c>
      <c r="I43" s="14">
        <v>0.84</v>
      </c>
      <c r="J43" s="14">
        <v>0.41</v>
      </c>
      <c r="K43" s="14">
        <v>0.59</v>
      </c>
      <c r="L43" s="14">
        <v>0.1</v>
      </c>
      <c r="M43" s="14">
        <v>0.6</v>
      </c>
      <c r="N43" s="14">
        <v>0.33</v>
      </c>
      <c r="O43" s="12"/>
      <c r="P43" s="12"/>
      <c r="Q43" s="12"/>
      <c r="R43" s="12"/>
      <c r="S43" s="12"/>
      <c r="T43" s="12"/>
      <c r="U43" s="12"/>
    </row>
    <row r="44" spans="7:21" x14ac:dyDescent="0.35">
      <c r="I44" s="14" t="s">
        <v>5</v>
      </c>
      <c r="J44" s="14" t="s">
        <v>6</v>
      </c>
      <c r="K44" s="14" t="s">
        <v>7</v>
      </c>
      <c r="L44" s="14" t="s">
        <v>8</v>
      </c>
      <c r="M44" s="14" t="s">
        <v>9</v>
      </c>
      <c r="N44" s="14" t="s">
        <v>10</v>
      </c>
      <c r="O44" s="12"/>
      <c r="P44" s="12"/>
      <c r="Q44" s="12"/>
      <c r="R44" s="12"/>
      <c r="S44" s="12"/>
      <c r="T44" s="12"/>
      <c r="U44" s="12"/>
    </row>
    <row r="45" spans="7:21" x14ac:dyDescent="0.35">
      <c r="G45" s="22" t="s">
        <v>41</v>
      </c>
      <c r="O45" s="12"/>
      <c r="P45" s="12"/>
      <c r="Q45" s="12"/>
      <c r="R45" s="12"/>
      <c r="S45" s="12"/>
      <c r="T45" s="12"/>
      <c r="U45" s="12"/>
    </row>
    <row r="46" spans="7:21" x14ac:dyDescent="0.35">
      <c r="H46" s="21" t="s">
        <v>21</v>
      </c>
      <c r="I46" s="14">
        <v>3.8</v>
      </c>
      <c r="J46" s="14">
        <v>5.6</v>
      </c>
      <c r="K46" s="14">
        <v>7.8</v>
      </c>
      <c r="L46" s="14">
        <v>6.2</v>
      </c>
      <c r="M46" s="14">
        <v>5.8</v>
      </c>
      <c r="N46" s="14">
        <v>4.7</v>
      </c>
      <c r="O46" s="12"/>
      <c r="P46" s="12"/>
      <c r="Q46" s="12"/>
      <c r="R46" s="12"/>
      <c r="S46" s="12"/>
      <c r="T46" s="12"/>
      <c r="U46" s="12"/>
    </row>
    <row r="47" spans="7:21" x14ac:dyDescent="0.35">
      <c r="H47" s="21" t="s">
        <v>22</v>
      </c>
      <c r="I47" s="14">
        <v>5.0999999999999996</v>
      </c>
      <c r="J47" s="14">
        <v>5.7</v>
      </c>
      <c r="K47" s="14">
        <v>5.3</v>
      </c>
      <c r="L47" s="14">
        <v>6.2</v>
      </c>
      <c r="M47" s="14">
        <v>7.3</v>
      </c>
      <c r="N47" s="14">
        <v>5.8</v>
      </c>
      <c r="O47" s="12"/>
      <c r="P47" s="12"/>
      <c r="Q47" s="12"/>
      <c r="R47" s="12"/>
      <c r="S47" s="12"/>
      <c r="T47" s="12"/>
      <c r="U47" s="12"/>
    </row>
    <row r="48" spans="7:21" x14ac:dyDescent="0.35">
      <c r="G48" s="16"/>
      <c r="H48" s="21" t="s">
        <v>38</v>
      </c>
      <c r="I48" s="14">
        <f>(I46+I47)/2</f>
        <v>4.4499999999999993</v>
      </c>
      <c r="J48" s="14">
        <f t="shared" ref="J48:N48" si="6">(J46+J47)/2</f>
        <v>5.65</v>
      </c>
      <c r="K48" s="14">
        <f t="shared" si="6"/>
        <v>6.55</v>
      </c>
      <c r="L48" s="14">
        <f t="shared" si="6"/>
        <v>6.2</v>
      </c>
      <c r="M48" s="14">
        <f t="shared" si="6"/>
        <v>6.55</v>
      </c>
      <c r="N48" s="14">
        <f t="shared" si="6"/>
        <v>5.25</v>
      </c>
      <c r="O48" s="12"/>
      <c r="P48" s="12"/>
      <c r="Q48" s="12"/>
      <c r="R48" s="12"/>
      <c r="S48" s="12"/>
      <c r="T48" s="12"/>
      <c r="U48" s="12"/>
    </row>
    <row r="49" spans="7:21" x14ac:dyDescent="0.35">
      <c r="G49" s="16"/>
      <c r="H49" s="21" t="s">
        <v>40</v>
      </c>
      <c r="I49" s="14">
        <v>3.63</v>
      </c>
      <c r="J49" s="14">
        <v>1.67</v>
      </c>
      <c r="K49" s="14">
        <v>2.1</v>
      </c>
      <c r="L49" s="14">
        <v>1.3</v>
      </c>
      <c r="N49" s="14">
        <v>3.18</v>
      </c>
      <c r="O49" s="12"/>
      <c r="P49" s="12"/>
      <c r="Q49" s="12"/>
      <c r="R49" s="12"/>
      <c r="S49" s="12"/>
      <c r="T49" s="12"/>
      <c r="U49" s="12"/>
    </row>
    <row r="50" spans="7:21" x14ac:dyDescent="0.35">
      <c r="G50" s="16"/>
      <c r="H50" s="21" t="s">
        <v>4</v>
      </c>
      <c r="I50" s="14">
        <v>0.7</v>
      </c>
      <c r="J50" s="14">
        <v>0.94</v>
      </c>
      <c r="K50" s="14">
        <v>0.22</v>
      </c>
      <c r="L50" s="14">
        <v>0.96</v>
      </c>
      <c r="M50" s="14">
        <v>0.56999999999999995</v>
      </c>
      <c r="N50" s="14">
        <v>0.74</v>
      </c>
      <c r="O50" s="12"/>
      <c r="P50" s="12"/>
      <c r="Q50" s="12"/>
      <c r="R50" s="12"/>
      <c r="S50" s="12"/>
      <c r="T50" s="12"/>
      <c r="U50" s="12"/>
    </row>
    <row r="51" spans="7:21" x14ac:dyDescent="0.35">
      <c r="G51" s="22" t="s">
        <v>30</v>
      </c>
      <c r="O51" s="12"/>
      <c r="P51" s="12"/>
      <c r="Q51" s="12"/>
      <c r="R51" s="12"/>
      <c r="S51" s="12"/>
      <c r="T51" s="12"/>
      <c r="U51" s="12"/>
    </row>
    <row r="52" spans="7:21" x14ac:dyDescent="0.35">
      <c r="H52" s="21" t="s">
        <v>21</v>
      </c>
      <c r="I52" s="14">
        <v>2</v>
      </c>
      <c r="J52" s="14">
        <v>1.4</v>
      </c>
      <c r="K52" s="14">
        <v>13.9</v>
      </c>
      <c r="L52" s="23">
        <v>9.1999999999999993</v>
      </c>
      <c r="M52" s="14">
        <v>6.2</v>
      </c>
      <c r="N52" s="14">
        <v>8.9</v>
      </c>
      <c r="O52" s="12"/>
      <c r="P52" s="12"/>
      <c r="Q52" s="12"/>
      <c r="R52" s="12"/>
      <c r="S52" s="12"/>
      <c r="T52" s="12"/>
      <c r="U52" s="12"/>
    </row>
    <row r="53" spans="7:21" x14ac:dyDescent="0.35">
      <c r="H53" s="21" t="s">
        <v>22</v>
      </c>
      <c r="I53" s="14">
        <v>2</v>
      </c>
      <c r="J53" s="14">
        <v>12.8</v>
      </c>
      <c r="K53" s="14">
        <v>16.100000000000001</v>
      </c>
      <c r="L53" s="23">
        <v>21.15</v>
      </c>
      <c r="M53" s="14">
        <v>7.4</v>
      </c>
      <c r="N53" s="14">
        <v>3</v>
      </c>
      <c r="O53" s="12"/>
      <c r="P53" s="12"/>
      <c r="Q53" s="12"/>
      <c r="R53" s="12"/>
      <c r="S53" s="12"/>
      <c r="T53" s="12"/>
      <c r="U53" s="12"/>
    </row>
    <row r="54" spans="7:21" x14ac:dyDescent="0.35">
      <c r="G54" s="16"/>
      <c r="H54" s="21" t="s">
        <v>38</v>
      </c>
      <c r="I54" s="14">
        <f>(I52+I53)/2</f>
        <v>2</v>
      </c>
      <c r="J54" s="14">
        <f t="shared" ref="J54:N54" si="7">(J52+J53)/2</f>
        <v>7.1000000000000005</v>
      </c>
      <c r="K54" s="14">
        <f t="shared" si="7"/>
        <v>15</v>
      </c>
      <c r="L54" s="23">
        <f t="shared" si="7"/>
        <v>15.174999999999999</v>
      </c>
      <c r="M54" s="14">
        <f t="shared" si="7"/>
        <v>6.8000000000000007</v>
      </c>
      <c r="N54" s="14">
        <f t="shared" si="7"/>
        <v>5.95</v>
      </c>
      <c r="O54" s="12"/>
      <c r="P54" s="12"/>
      <c r="Q54" s="12"/>
      <c r="R54" s="12"/>
      <c r="S54" s="12"/>
      <c r="T54" s="12"/>
      <c r="U54" s="12"/>
    </row>
    <row r="55" spans="7:21" x14ac:dyDescent="0.35">
      <c r="G55" s="16"/>
      <c r="H55" s="21" t="s">
        <v>40</v>
      </c>
      <c r="I55" s="14">
        <v>2.7</v>
      </c>
      <c r="J55" s="14">
        <v>7.13</v>
      </c>
      <c r="K55" s="14">
        <v>6.7</v>
      </c>
      <c r="L55" s="23">
        <v>3.53</v>
      </c>
      <c r="N55" s="14">
        <v>3.85</v>
      </c>
      <c r="O55" s="12"/>
      <c r="P55" s="12"/>
      <c r="Q55" s="12"/>
      <c r="R55" s="12"/>
      <c r="S55" s="12"/>
      <c r="T55" s="12"/>
      <c r="U55" s="12"/>
    </row>
    <row r="56" spans="7:21" x14ac:dyDescent="0.35">
      <c r="G56" s="16"/>
      <c r="H56" s="21" t="s">
        <v>4</v>
      </c>
      <c r="I56" s="14">
        <v>0.99</v>
      </c>
      <c r="J56" s="14">
        <v>0.27</v>
      </c>
      <c r="K56" s="14">
        <v>0.72</v>
      </c>
      <c r="L56" s="23">
        <v>1.4999999999999999E-2</v>
      </c>
      <c r="M56" s="14">
        <v>0.62</v>
      </c>
      <c r="N56" s="14">
        <v>0.22</v>
      </c>
      <c r="O56" s="12"/>
      <c r="P56" s="12"/>
      <c r="Q56" s="12"/>
      <c r="R56" s="12"/>
      <c r="S56" s="12"/>
      <c r="T56" s="12"/>
      <c r="U56" s="12"/>
    </row>
    <row r="57" spans="7:21" x14ac:dyDescent="0.35">
      <c r="G57" s="22" t="s">
        <v>31</v>
      </c>
      <c r="O57" s="12"/>
      <c r="P57" s="12"/>
      <c r="Q57" s="12"/>
      <c r="R57" s="12"/>
      <c r="S57" s="12"/>
      <c r="T57" s="12"/>
      <c r="U57" s="12"/>
    </row>
    <row r="58" spans="7:21" x14ac:dyDescent="0.35">
      <c r="H58" s="21" t="s">
        <v>21</v>
      </c>
      <c r="I58" s="14">
        <v>0</v>
      </c>
      <c r="J58" s="14">
        <v>0.12</v>
      </c>
      <c r="K58" s="14">
        <v>0.4</v>
      </c>
      <c r="L58" s="14">
        <v>0.28999999999999998</v>
      </c>
      <c r="M58" s="14">
        <v>0.11</v>
      </c>
      <c r="N58" s="14">
        <v>0.1</v>
      </c>
      <c r="O58" s="12"/>
      <c r="P58" s="12"/>
      <c r="Q58" s="12"/>
      <c r="R58" s="12"/>
      <c r="S58" s="12"/>
      <c r="T58" s="12"/>
      <c r="U58" s="12"/>
    </row>
    <row r="59" spans="7:21" x14ac:dyDescent="0.35">
      <c r="H59" s="21" t="s">
        <v>22</v>
      </c>
      <c r="I59" s="14">
        <v>0.14000000000000001</v>
      </c>
      <c r="J59" s="14">
        <v>0.25</v>
      </c>
      <c r="K59" s="14">
        <v>0.27</v>
      </c>
      <c r="L59" s="14">
        <v>0.25</v>
      </c>
      <c r="M59" s="14">
        <v>0.28000000000000003</v>
      </c>
      <c r="N59" s="14">
        <v>0.26</v>
      </c>
      <c r="O59" s="12"/>
      <c r="P59" s="12"/>
      <c r="Q59" s="12"/>
      <c r="R59" s="12"/>
      <c r="S59" s="12"/>
      <c r="T59" s="12"/>
      <c r="U59" s="12"/>
    </row>
    <row r="60" spans="7:21" x14ac:dyDescent="0.35">
      <c r="G60" s="16"/>
      <c r="H60" s="21" t="s">
        <v>38</v>
      </c>
      <c r="J60" s="14">
        <f>(J58+J59)/2</f>
        <v>0.185</v>
      </c>
      <c r="K60" s="14">
        <f t="shared" ref="K60:N60" si="8">(K58+K59)/2</f>
        <v>0.33500000000000002</v>
      </c>
      <c r="L60" s="14">
        <f t="shared" si="8"/>
        <v>0.27</v>
      </c>
      <c r="M60" s="14">
        <f t="shared" si="8"/>
        <v>0.19500000000000001</v>
      </c>
      <c r="N60" s="14">
        <f t="shared" si="8"/>
        <v>0.18</v>
      </c>
      <c r="O60" s="12"/>
      <c r="P60" s="12"/>
      <c r="Q60" s="12"/>
      <c r="R60" s="12"/>
      <c r="S60" s="12"/>
      <c r="T60" s="12"/>
      <c r="U60" s="12"/>
    </row>
    <row r="61" spans="7:21" x14ac:dyDescent="0.35">
      <c r="G61" s="16"/>
      <c r="H61" s="21" t="s">
        <v>40</v>
      </c>
      <c r="I61" s="14">
        <v>0.08</v>
      </c>
      <c r="J61" s="14">
        <v>0.108</v>
      </c>
      <c r="K61" s="14">
        <v>0.16</v>
      </c>
      <c r="L61" s="14">
        <v>0.108</v>
      </c>
      <c r="N61" s="14">
        <v>0.18</v>
      </c>
      <c r="O61" s="12"/>
      <c r="P61" s="12"/>
      <c r="Q61" s="12"/>
      <c r="R61" s="12"/>
      <c r="S61" s="12"/>
      <c r="T61" s="12"/>
      <c r="U61" s="12"/>
    </row>
    <row r="62" spans="7:21" x14ac:dyDescent="0.35">
      <c r="G62" s="16"/>
      <c r="H62" s="21" t="s">
        <v>4</v>
      </c>
      <c r="I62" s="14">
        <v>0.24</v>
      </c>
      <c r="J62" s="14">
        <v>0.27</v>
      </c>
      <c r="K62" s="14">
        <v>0.51</v>
      </c>
      <c r="L62" s="14">
        <v>0.72</v>
      </c>
      <c r="M62" s="14">
        <v>0.24</v>
      </c>
      <c r="N62" s="14">
        <v>0.47</v>
      </c>
      <c r="O62" s="12"/>
      <c r="P62" s="12"/>
      <c r="Q62" s="12"/>
      <c r="R62" s="12"/>
      <c r="S62" s="12"/>
      <c r="T62" s="12"/>
      <c r="U62" s="12"/>
    </row>
    <row r="63" spans="7:21" x14ac:dyDescent="0.35">
      <c r="O63" s="12"/>
      <c r="P63" s="12"/>
      <c r="Q63" s="12"/>
      <c r="R63" s="12"/>
      <c r="S63" s="12"/>
      <c r="T63" s="12"/>
      <c r="U63" s="12"/>
    </row>
    <row r="64" spans="7:21" x14ac:dyDescent="0.35">
      <c r="G64" s="22" t="s">
        <v>32</v>
      </c>
      <c r="O64" s="12"/>
      <c r="P64" s="12"/>
      <c r="Q64" s="12"/>
      <c r="R64" s="12"/>
      <c r="S64" s="12"/>
      <c r="T64" s="12"/>
      <c r="U64" s="12"/>
    </row>
    <row r="65" spans="7:21" x14ac:dyDescent="0.35">
      <c r="H65" s="21" t="s">
        <v>21</v>
      </c>
      <c r="I65" s="14">
        <v>10.9</v>
      </c>
      <c r="J65" s="14">
        <v>2.8</v>
      </c>
      <c r="K65" s="14">
        <v>2.7</v>
      </c>
      <c r="L65" s="14">
        <v>3.3</v>
      </c>
      <c r="M65" s="14">
        <v>4.3</v>
      </c>
      <c r="N65" s="14">
        <v>3.8</v>
      </c>
      <c r="O65" s="12"/>
      <c r="P65" s="12"/>
      <c r="Q65" s="12"/>
      <c r="R65" s="12"/>
      <c r="S65" s="12"/>
      <c r="T65" s="12"/>
      <c r="U65" s="12"/>
    </row>
    <row r="66" spans="7:21" x14ac:dyDescent="0.35">
      <c r="G66" s="16"/>
      <c r="H66" s="21" t="s">
        <v>22</v>
      </c>
      <c r="I66" s="14">
        <v>17.8</v>
      </c>
      <c r="J66" s="14">
        <v>3.2</v>
      </c>
      <c r="K66" s="14">
        <v>3.06</v>
      </c>
      <c r="L66" s="14">
        <v>2.2999999999999998</v>
      </c>
      <c r="M66" s="14">
        <v>3.7</v>
      </c>
      <c r="N66" s="14">
        <v>3.3</v>
      </c>
      <c r="O66" s="12"/>
      <c r="P66" s="12"/>
      <c r="Q66" s="12"/>
      <c r="R66" s="12"/>
      <c r="S66" s="12"/>
      <c r="T66" s="12"/>
      <c r="U66" s="12"/>
    </row>
    <row r="67" spans="7:21" x14ac:dyDescent="0.35">
      <c r="G67" s="16"/>
      <c r="H67" s="21" t="s">
        <v>38</v>
      </c>
      <c r="I67" s="14">
        <f>(I65+I66)/2</f>
        <v>14.350000000000001</v>
      </c>
      <c r="J67" s="14">
        <f t="shared" ref="J67:N67" si="9">(J65+J66)/2</f>
        <v>3</v>
      </c>
      <c r="K67" s="14">
        <f t="shared" si="9"/>
        <v>2.88</v>
      </c>
      <c r="L67" s="14">
        <f t="shared" si="9"/>
        <v>2.8</v>
      </c>
      <c r="M67" s="14">
        <f t="shared" si="9"/>
        <v>4</v>
      </c>
      <c r="N67" s="14">
        <f t="shared" si="9"/>
        <v>3.55</v>
      </c>
      <c r="O67" s="12"/>
      <c r="P67" s="12"/>
      <c r="Q67" s="12"/>
      <c r="R67" s="12"/>
      <c r="S67" s="12"/>
      <c r="T67" s="12"/>
      <c r="U67" s="12"/>
    </row>
    <row r="68" spans="7:21" x14ac:dyDescent="0.35">
      <c r="G68" s="16"/>
      <c r="H68" s="21" t="s">
        <v>40</v>
      </c>
      <c r="I68" s="14">
        <v>13.53</v>
      </c>
      <c r="J68" s="14">
        <v>1.01</v>
      </c>
      <c r="K68" s="14">
        <v>1.08</v>
      </c>
      <c r="L68" s="14">
        <v>0.73</v>
      </c>
      <c r="N68" s="14">
        <v>1.04</v>
      </c>
      <c r="O68" s="12"/>
      <c r="P68" s="12"/>
      <c r="Q68" s="12"/>
      <c r="R68" s="12"/>
      <c r="S68" s="12"/>
      <c r="T68" s="12"/>
      <c r="U68" s="12"/>
    </row>
    <row r="69" spans="7:21" x14ac:dyDescent="0.35">
      <c r="G69" s="16"/>
      <c r="H69" s="21" t="s">
        <v>4</v>
      </c>
      <c r="I69" s="14">
        <v>0.64</v>
      </c>
      <c r="J69" s="14">
        <v>0.65</v>
      </c>
      <c r="K69" s="14">
        <v>0.73</v>
      </c>
      <c r="L69" s="14">
        <v>0.25</v>
      </c>
      <c r="M69" s="14">
        <v>0.61</v>
      </c>
      <c r="N69" s="14">
        <v>0.7</v>
      </c>
      <c r="O69" s="12"/>
      <c r="P69" s="12"/>
      <c r="Q69" s="12"/>
      <c r="R69" s="12"/>
      <c r="S69" s="12"/>
      <c r="T69" s="12"/>
      <c r="U69" s="12"/>
    </row>
    <row r="70" spans="7:21" x14ac:dyDescent="0.35">
      <c r="G70" s="22" t="s">
        <v>33</v>
      </c>
      <c r="O70" s="12"/>
      <c r="P70" s="12"/>
      <c r="Q70" s="12"/>
      <c r="R70" s="12"/>
      <c r="S70" s="12"/>
      <c r="T70" s="12"/>
      <c r="U70" s="12"/>
    </row>
    <row r="71" spans="7:21" x14ac:dyDescent="0.35">
      <c r="H71" s="21" t="s">
        <v>21</v>
      </c>
      <c r="I71" s="14">
        <v>1.1000000000000001</v>
      </c>
      <c r="J71" s="14">
        <v>0.2</v>
      </c>
      <c r="K71" s="14">
        <v>0.6</v>
      </c>
      <c r="L71" s="14">
        <v>0.55000000000000004</v>
      </c>
      <c r="M71" s="14">
        <v>0.5</v>
      </c>
      <c r="N71" s="14">
        <v>0.3</v>
      </c>
      <c r="O71" s="12"/>
      <c r="P71" s="12"/>
      <c r="Q71" s="12"/>
      <c r="R71" s="12"/>
      <c r="S71" s="12"/>
      <c r="T71" s="12"/>
      <c r="U71" s="12"/>
    </row>
    <row r="72" spans="7:21" x14ac:dyDescent="0.35">
      <c r="H72" s="21" t="s">
        <v>22</v>
      </c>
      <c r="I72" s="14">
        <v>0.9</v>
      </c>
      <c r="J72" s="14">
        <v>0.31</v>
      </c>
      <c r="K72" s="14">
        <v>1.1000000000000001</v>
      </c>
      <c r="L72" s="14">
        <v>0.46</v>
      </c>
      <c r="M72" s="14">
        <v>0.7</v>
      </c>
      <c r="N72" s="14">
        <v>0.23</v>
      </c>
      <c r="O72" s="12"/>
      <c r="P72" s="12"/>
      <c r="Q72" s="12"/>
      <c r="R72" s="12"/>
      <c r="S72" s="12"/>
      <c r="T72" s="12"/>
      <c r="U72" s="12"/>
    </row>
    <row r="73" spans="7:21" x14ac:dyDescent="0.35">
      <c r="G73" s="16"/>
      <c r="H73" s="21" t="s">
        <v>38</v>
      </c>
      <c r="I73" s="14">
        <f>(I71+I72)/2</f>
        <v>1</v>
      </c>
      <c r="J73" s="14">
        <f t="shared" ref="J73:N73" si="10">(J71+J72)/2</f>
        <v>0.255</v>
      </c>
      <c r="K73" s="14">
        <f t="shared" si="10"/>
        <v>0.85000000000000009</v>
      </c>
      <c r="L73" s="14">
        <f t="shared" si="10"/>
        <v>0.505</v>
      </c>
      <c r="M73" s="14">
        <f t="shared" si="10"/>
        <v>0.6</v>
      </c>
      <c r="N73" s="14">
        <f t="shared" si="10"/>
        <v>0.26500000000000001</v>
      </c>
      <c r="O73" s="12"/>
      <c r="P73" s="12"/>
      <c r="Q73" s="12"/>
      <c r="R73" s="12"/>
      <c r="S73" s="12"/>
      <c r="T73" s="12"/>
      <c r="U73" s="12"/>
    </row>
    <row r="74" spans="7:21" x14ac:dyDescent="0.35">
      <c r="G74" s="16"/>
      <c r="H74" s="21" t="s">
        <v>40</v>
      </c>
      <c r="I74" s="14">
        <v>0.37</v>
      </c>
      <c r="J74" s="14">
        <v>0.17</v>
      </c>
      <c r="K74" s="14">
        <v>0.34</v>
      </c>
      <c r="L74" s="14">
        <v>0.28999999999999998</v>
      </c>
      <c r="N74" s="14">
        <v>0.18</v>
      </c>
      <c r="O74" s="12"/>
      <c r="P74" s="12"/>
      <c r="Q74" s="12"/>
      <c r="R74" s="12"/>
      <c r="S74" s="12"/>
      <c r="T74" s="12"/>
      <c r="U74" s="12"/>
    </row>
    <row r="75" spans="7:21" x14ac:dyDescent="0.35">
      <c r="G75" s="16"/>
      <c r="H75" s="21" t="s">
        <v>4</v>
      </c>
      <c r="I75" s="14">
        <v>0.6</v>
      </c>
      <c r="J75" s="14">
        <v>0.51</v>
      </c>
      <c r="K75" s="14">
        <v>0.15</v>
      </c>
      <c r="L75" s="14">
        <v>0.78</v>
      </c>
      <c r="M75" s="14">
        <v>0.56000000000000005</v>
      </c>
      <c r="N75" s="14">
        <v>0.63</v>
      </c>
      <c r="O75" s="12"/>
      <c r="P75" s="12"/>
      <c r="Q75" s="12"/>
      <c r="R75" s="12"/>
      <c r="S75" s="12"/>
      <c r="T75" s="12"/>
      <c r="U75" s="12"/>
    </row>
    <row r="76" spans="7:21" x14ac:dyDescent="0.35">
      <c r="G76" s="22" t="s">
        <v>34</v>
      </c>
      <c r="O76" s="12"/>
      <c r="P76" s="12"/>
      <c r="Q76" s="12"/>
      <c r="R76" s="12"/>
      <c r="S76" s="12"/>
      <c r="T76" s="12"/>
      <c r="U76" s="12"/>
    </row>
    <row r="77" spans="7:21" x14ac:dyDescent="0.35">
      <c r="H77" s="21" t="s">
        <v>21</v>
      </c>
      <c r="I77" s="14">
        <v>7.3</v>
      </c>
      <c r="J77" s="14">
        <v>4.7</v>
      </c>
      <c r="K77" s="14">
        <v>3.8</v>
      </c>
      <c r="L77" s="23">
        <v>6.6</v>
      </c>
      <c r="M77" s="14">
        <v>3.8</v>
      </c>
      <c r="N77" s="14">
        <v>3.7</v>
      </c>
      <c r="O77" s="12"/>
      <c r="P77" s="12"/>
      <c r="Q77" s="12"/>
      <c r="R77" s="12"/>
      <c r="S77" s="12"/>
      <c r="T77" s="12"/>
      <c r="U77" s="12"/>
    </row>
    <row r="78" spans="7:21" x14ac:dyDescent="0.35">
      <c r="H78" s="21" t="s">
        <v>22</v>
      </c>
      <c r="I78" s="14">
        <v>3</v>
      </c>
      <c r="J78" s="14">
        <v>3.9</v>
      </c>
      <c r="K78" s="14">
        <v>3.1</v>
      </c>
      <c r="L78" s="23">
        <v>4.2</v>
      </c>
      <c r="M78" s="14">
        <v>3.6</v>
      </c>
      <c r="N78" s="14">
        <v>3.4</v>
      </c>
      <c r="O78" s="12"/>
      <c r="P78" s="12"/>
      <c r="Q78" s="12"/>
      <c r="R78" s="12"/>
      <c r="S78" s="12"/>
      <c r="T78" s="12"/>
      <c r="U78" s="12"/>
    </row>
    <row r="79" spans="7:21" x14ac:dyDescent="0.35">
      <c r="G79" s="16"/>
      <c r="H79" s="21" t="s">
        <v>38</v>
      </c>
      <c r="I79" s="14">
        <f>(I77+I78)/2</f>
        <v>5.15</v>
      </c>
      <c r="J79" s="14">
        <f t="shared" ref="J79:N79" si="11">(J77+J78)/2</f>
        <v>4.3</v>
      </c>
      <c r="K79" s="14">
        <f t="shared" si="11"/>
        <v>3.45</v>
      </c>
      <c r="L79" s="23">
        <f t="shared" si="11"/>
        <v>5.4</v>
      </c>
      <c r="M79" s="14">
        <f t="shared" si="11"/>
        <v>3.7</v>
      </c>
      <c r="N79" s="14">
        <f t="shared" si="11"/>
        <v>3.55</v>
      </c>
      <c r="O79" s="12"/>
      <c r="P79" s="12"/>
      <c r="Q79" s="12"/>
      <c r="R79" s="12"/>
      <c r="S79" s="12"/>
      <c r="T79" s="12"/>
      <c r="U79" s="12"/>
    </row>
    <row r="80" spans="7:21" x14ac:dyDescent="0.35">
      <c r="G80" s="16"/>
      <c r="H80" s="21" t="s">
        <v>40</v>
      </c>
      <c r="I80" s="14">
        <v>2.29</v>
      </c>
      <c r="J80" s="14">
        <v>1.23</v>
      </c>
      <c r="K80" s="14">
        <v>1.05</v>
      </c>
      <c r="L80" s="23">
        <v>0.87</v>
      </c>
      <c r="N80" s="14">
        <v>1.1200000000000001</v>
      </c>
      <c r="O80" s="12"/>
      <c r="P80" s="12"/>
      <c r="Q80" s="12"/>
      <c r="R80" s="12"/>
      <c r="S80" s="12"/>
      <c r="T80" s="12"/>
      <c r="U80" s="12"/>
    </row>
    <row r="81" spans="7:21" x14ac:dyDescent="0.35">
      <c r="G81" s="16"/>
      <c r="H81" s="21" t="s">
        <v>4</v>
      </c>
      <c r="I81" s="14">
        <v>0.18</v>
      </c>
      <c r="J81" s="14">
        <v>0.5</v>
      </c>
      <c r="K81" s="14">
        <v>0.53</v>
      </c>
      <c r="L81" s="23">
        <v>0.03</v>
      </c>
      <c r="M81" s="14">
        <v>0.86</v>
      </c>
      <c r="N81" s="14">
        <v>0.75</v>
      </c>
      <c r="O81" s="12"/>
      <c r="P81" s="12"/>
      <c r="Q81" s="12"/>
      <c r="R81" s="12"/>
      <c r="S81" s="12"/>
      <c r="T81" s="12"/>
      <c r="U81" s="12"/>
    </row>
    <row r="82" spans="7:21" x14ac:dyDescent="0.35">
      <c r="O82" s="12"/>
      <c r="P82" s="12"/>
      <c r="Q82" s="12"/>
      <c r="R82" s="12"/>
      <c r="S82" s="12"/>
      <c r="T82" s="12"/>
      <c r="U82" s="12"/>
    </row>
    <row r="83" spans="7:21" x14ac:dyDescent="0.35">
      <c r="G83" s="22" t="s">
        <v>35</v>
      </c>
      <c r="O83" s="12"/>
      <c r="P83" s="12"/>
      <c r="Q83" s="12"/>
      <c r="R83" s="12"/>
      <c r="S83" s="12"/>
      <c r="T83" s="12"/>
      <c r="U83" s="12"/>
    </row>
    <row r="84" spans="7:21" x14ac:dyDescent="0.35">
      <c r="H84" s="21" t="s">
        <v>21</v>
      </c>
      <c r="I84" s="14">
        <v>5.4</v>
      </c>
      <c r="J84" s="14">
        <v>0.93</v>
      </c>
      <c r="K84" s="14">
        <v>4.7</v>
      </c>
      <c r="L84" s="14">
        <v>0.66</v>
      </c>
      <c r="M84" s="14">
        <v>3.1</v>
      </c>
      <c r="N84" s="14">
        <v>0.9</v>
      </c>
      <c r="O84" s="12"/>
      <c r="P84" s="12"/>
      <c r="Q84" s="12"/>
      <c r="R84" s="12"/>
      <c r="S84" s="12"/>
      <c r="T84" s="12"/>
      <c r="U84" s="12"/>
    </row>
    <row r="85" spans="7:21" x14ac:dyDescent="0.35">
      <c r="H85" s="21" t="s">
        <v>22</v>
      </c>
      <c r="I85" s="14">
        <v>5</v>
      </c>
      <c r="J85" s="14">
        <v>0.6</v>
      </c>
      <c r="K85" s="14">
        <v>5.8</v>
      </c>
      <c r="L85" s="14">
        <v>0.48</v>
      </c>
      <c r="M85" s="14">
        <v>1.0900000000000001</v>
      </c>
      <c r="N85" s="14">
        <v>1</v>
      </c>
      <c r="O85" s="12"/>
      <c r="P85" s="12"/>
      <c r="Q85" s="12"/>
      <c r="R85" s="12"/>
      <c r="S85" s="12"/>
      <c r="T85" s="12"/>
      <c r="U85" s="12"/>
    </row>
    <row r="86" spans="7:21" x14ac:dyDescent="0.35">
      <c r="G86" s="16"/>
      <c r="H86" s="21" t="s">
        <v>38</v>
      </c>
      <c r="I86" s="14">
        <f>(I84+I85)/2</f>
        <v>5.2</v>
      </c>
      <c r="J86" s="14">
        <f t="shared" ref="J86:N86" si="12">(J84+J85)/2</f>
        <v>0.76500000000000001</v>
      </c>
      <c r="K86" s="14">
        <f t="shared" si="12"/>
        <v>5.25</v>
      </c>
      <c r="L86" s="14">
        <f t="shared" si="12"/>
        <v>0.57000000000000006</v>
      </c>
      <c r="M86" s="14">
        <f t="shared" si="12"/>
        <v>2.0950000000000002</v>
      </c>
      <c r="N86" s="14">
        <f t="shared" si="12"/>
        <v>0.95</v>
      </c>
      <c r="O86" s="12"/>
      <c r="P86" s="12"/>
      <c r="Q86" s="12"/>
      <c r="R86" s="12"/>
      <c r="S86" s="12"/>
      <c r="T86" s="12"/>
      <c r="U86" s="12"/>
    </row>
    <row r="87" spans="7:21" x14ac:dyDescent="0.35">
      <c r="G87" s="16"/>
      <c r="H87" s="21" t="s">
        <v>40</v>
      </c>
      <c r="I87" s="14">
        <v>4.8</v>
      </c>
      <c r="J87" s="14">
        <v>0.48</v>
      </c>
      <c r="K87" s="14">
        <v>5.99</v>
      </c>
      <c r="L87" s="14">
        <v>0.14000000000000001</v>
      </c>
      <c r="N87" s="14">
        <v>0.4</v>
      </c>
      <c r="O87" s="12"/>
      <c r="P87" s="12"/>
      <c r="Q87" s="12"/>
      <c r="R87" s="12"/>
      <c r="S87" s="12"/>
      <c r="T87" s="12"/>
      <c r="U87" s="12"/>
    </row>
    <row r="88" spans="7:21" x14ac:dyDescent="0.35">
      <c r="G88" s="16"/>
      <c r="H88" s="21" t="s">
        <v>4</v>
      </c>
      <c r="I88" s="14">
        <v>0.93</v>
      </c>
      <c r="J88" s="14">
        <v>0.56000000000000005</v>
      </c>
      <c r="K88" s="14">
        <v>0.86</v>
      </c>
      <c r="L88" s="14">
        <v>0.38</v>
      </c>
      <c r="M88" s="14">
        <v>7.0000000000000007E-2</v>
      </c>
      <c r="N88" s="14">
        <v>0.9</v>
      </c>
      <c r="O88" s="12"/>
      <c r="P88" s="12"/>
      <c r="Q88" s="12"/>
      <c r="R88" s="12"/>
      <c r="S88" s="12"/>
      <c r="T88" s="12"/>
      <c r="U88" s="12"/>
    </row>
    <row r="89" spans="7:21" x14ac:dyDescent="0.35">
      <c r="G89" s="16"/>
      <c r="O89" s="12"/>
      <c r="P89" s="12"/>
      <c r="Q89" s="12"/>
      <c r="R89" s="12"/>
      <c r="S89" s="12"/>
      <c r="T89" s="12"/>
      <c r="U89" s="12"/>
    </row>
    <row r="90" spans="7:21" x14ac:dyDescent="0.35">
      <c r="G90" s="22" t="s">
        <v>36</v>
      </c>
      <c r="O90" s="12"/>
      <c r="P90" s="12"/>
      <c r="Q90" s="12"/>
      <c r="R90" s="12"/>
      <c r="S90" s="12"/>
      <c r="T90" s="12"/>
      <c r="U90" s="12"/>
    </row>
    <row r="91" spans="7:21" x14ac:dyDescent="0.35">
      <c r="H91" s="21" t="s">
        <v>21</v>
      </c>
      <c r="I91" s="14">
        <v>0.71</v>
      </c>
      <c r="J91" s="14">
        <v>0.33</v>
      </c>
      <c r="K91" s="14">
        <v>0.27</v>
      </c>
      <c r="L91" s="14">
        <v>0.37</v>
      </c>
      <c r="M91" s="14">
        <v>0.34</v>
      </c>
      <c r="N91" s="14">
        <v>0.27</v>
      </c>
      <c r="O91" s="12"/>
      <c r="P91" s="12"/>
      <c r="Q91" s="12"/>
      <c r="R91" s="12"/>
      <c r="S91" s="12"/>
      <c r="T91" s="12"/>
      <c r="U91" s="12"/>
    </row>
    <row r="92" spans="7:21" x14ac:dyDescent="0.35">
      <c r="H92" s="21" t="s">
        <v>22</v>
      </c>
      <c r="I92" s="14">
        <v>0.3</v>
      </c>
      <c r="J92" s="14">
        <v>0.36</v>
      </c>
      <c r="K92" s="14">
        <v>0.14000000000000001</v>
      </c>
      <c r="L92" s="14">
        <v>0.3</v>
      </c>
      <c r="M92" s="14">
        <v>0.3</v>
      </c>
      <c r="N92" s="14">
        <v>0.1</v>
      </c>
      <c r="O92" s="12"/>
      <c r="P92" s="12"/>
      <c r="Q92" s="12"/>
      <c r="R92" s="12"/>
      <c r="S92" s="12"/>
      <c r="T92" s="12"/>
      <c r="U92" s="12"/>
    </row>
    <row r="93" spans="7:21" x14ac:dyDescent="0.35">
      <c r="G93" s="16"/>
      <c r="H93" s="21" t="s">
        <v>38</v>
      </c>
      <c r="I93" s="14">
        <f>(I91+I92)/2</f>
        <v>0.505</v>
      </c>
      <c r="J93" s="14">
        <f t="shared" ref="J93:N93" si="13">(J91+J92)/2</f>
        <v>0.34499999999999997</v>
      </c>
      <c r="K93" s="14">
        <f t="shared" si="13"/>
        <v>0.20500000000000002</v>
      </c>
      <c r="L93" s="14">
        <f t="shared" si="13"/>
        <v>0.33499999999999996</v>
      </c>
      <c r="M93" s="14">
        <f t="shared" si="13"/>
        <v>0.32</v>
      </c>
      <c r="N93" s="14">
        <f t="shared" si="13"/>
        <v>0.185</v>
      </c>
      <c r="O93" s="12"/>
      <c r="P93" s="12"/>
      <c r="Q93" s="12"/>
      <c r="R93" s="12"/>
      <c r="S93" s="12"/>
      <c r="T93" s="12"/>
      <c r="U93" s="12"/>
    </row>
    <row r="94" spans="7:21" x14ac:dyDescent="0.35">
      <c r="G94" s="16"/>
      <c r="H94" s="21" t="s">
        <v>40</v>
      </c>
      <c r="I94" s="14">
        <v>0.45</v>
      </c>
      <c r="J94" s="14">
        <v>0.18</v>
      </c>
      <c r="K94" s="14">
        <v>0.04</v>
      </c>
      <c r="L94" s="14">
        <v>7.0000000000000007E-2</v>
      </c>
      <c r="N94" s="14">
        <v>0.05</v>
      </c>
      <c r="O94" s="12"/>
      <c r="P94" s="12"/>
      <c r="Q94" s="12"/>
      <c r="R94" s="12"/>
      <c r="S94" s="12"/>
      <c r="T94" s="12"/>
      <c r="U94" s="12"/>
    </row>
    <row r="95" spans="7:21" x14ac:dyDescent="0.35">
      <c r="G95" s="16"/>
      <c r="H95" s="21" t="s">
        <v>4</v>
      </c>
      <c r="I95" s="14">
        <v>0.45</v>
      </c>
      <c r="J95" s="14">
        <v>0.87</v>
      </c>
      <c r="K95" s="14">
        <v>0.06</v>
      </c>
      <c r="L95" s="14">
        <v>0.44</v>
      </c>
      <c r="M95" s="14">
        <v>0.78</v>
      </c>
      <c r="N95" s="14">
        <v>7.0000000000000007E-2</v>
      </c>
      <c r="O95" s="12"/>
      <c r="P95" s="12"/>
      <c r="Q95" s="12"/>
      <c r="R95" s="12"/>
      <c r="S95" s="12"/>
      <c r="T95" s="12"/>
      <c r="U95" s="12"/>
    </row>
    <row r="96" spans="7:21" x14ac:dyDescent="0.35">
      <c r="G96" s="22" t="s">
        <v>37</v>
      </c>
      <c r="O96" s="12"/>
      <c r="P96" s="12"/>
      <c r="Q96" s="12"/>
      <c r="R96" s="12"/>
      <c r="S96" s="12"/>
      <c r="T96" s="12"/>
      <c r="U96" s="12"/>
    </row>
    <row r="97" spans="7:21" x14ac:dyDescent="0.35">
      <c r="H97" s="21" t="s">
        <v>21</v>
      </c>
      <c r="I97" s="14">
        <v>0.45</v>
      </c>
      <c r="J97" s="14">
        <v>0.23</v>
      </c>
      <c r="K97" s="14">
        <v>0.24</v>
      </c>
      <c r="L97" s="14">
        <v>0.14000000000000001</v>
      </c>
      <c r="M97" s="14">
        <v>0.23</v>
      </c>
      <c r="N97" s="14">
        <v>0.13</v>
      </c>
      <c r="O97" s="12"/>
      <c r="P97" s="12"/>
      <c r="Q97" s="12"/>
      <c r="R97" s="12"/>
      <c r="S97" s="12"/>
      <c r="T97" s="12"/>
      <c r="U97" s="12"/>
    </row>
    <row r="98" spans="7:21" x14ac:dyDescent="0.35">
      <c r="H98" s="21" t="s">
        <v>22</v>
      </c>
      <c r="I98" s="14">
        <v>0.27</v>
      </c>
      <c r="J98" s="14">
        <v>0.21</v>
      </c>
      <c r="K98" s="14">
        <v>0.11</v>
      </c>
      <c r="L98" s="14">
        <v>0.3</v>
      </c>
      <c r="M98" s="14">
        <v>0.11</v>
      </c>
      <c r="N98" s="14">
        <v>0.13</v>
      </c>
      <c r="O98" s="12"/>
      <c r="P98" s="12"/>
      <c r="Q98" s="12"/>
      <c r="R98" s="12"/>
      <c r="S98" s="12"/>
      <c r="T98" s="12"/>
      <c r="U98" s="12"/>
    </row>
    <row r="99" spans="7:21" x14ac:dyDescent="0.35">
      <c r="G99" s="16"/>
      <c r="H99" s="21" t="s">
        <v>38</v>
      </c>
      <c r="I99" s="14">
        <f>(I97+I98)/2</f>
        <v>0.36</v>
      </c>
      <c r="J99" s="14">
        <f t="shared" ref="J99:N99" si="14">(J97+J98)/2</f>
        <v>0.22</v>
      </c>
      <c r="K99" s="14">
        <f t="shared" si="14"/>
        <v>0.17499999999999999</v>
      </c>
      <c r="L99" s="14">
        <f t="shared" si="14"/>
        <v>0.22</v>
      </c>
      <c r="M99" s="14">
        <f t="shared" si="14"/>
        <v>0.17</v>
      </c>
      <c r="N99" s="14">
        <f t="shared" si="14"/>
        <v>0.13</v>
      </c>
      <c r="O99" s="12"/>
      <c r="P99" s="12"/>
      <c r="Q99" s="12"/>
      <c r="R99" s="12"/>
      <c r="S99" s="12"/>
      <c r="T99" s="12"/>
      <c r="U99" s="12"/>
    </row>
    <row r="100" spans="7:21" x14ac:dyDescent="0.35">
      <c r="G100" s="16"/>
      <c r="H100" s="21" t="s">
        <v>40</v>
      </c>
      <c r="I100" s="14">
        <v>0.25</v>
      </c>
      <c r="J100" s="14">
        <v>0.04</v>
      </c>
      <c r="K100" s="14">
        <v>0.04</v>
      </c>
      <c r="L100" s="14">
        <v>0.08</v>
      </c>
      <c r="N100" s="14">
        <v>0.04</v>
      </c>
      <c r="O100" s="12"/>
      <c r="P100" s="12"/>
      <c r="Q100" s="12"/>
      <c r="R100" s="12"/>
      <c r="S100" s="12"/>
      <c r="T100" s="12"/>
      <c r="U100" s="12"/>
    </row>
    <row r="101" spans="7:21" x14ac:dyDescent="0.35">
      <c r="G101" s="16"/>
      <c r="H101" s="21" t="s">
        <v>4</v>
      </c>
      <c r="I101" s="14">
        <v>0.51</v>
      </c>
      <c r="J101" s="14">
        <v>0.69</v>
      </c>
      <c r="K101" s="14">
        <v>0.05</v>
      </c>
      <c r="L101" s="14">
        <v>0.14399999999999999</v>
      </c>
      <c r="M101" s="14">
        <v>0.2</v>
      </c>
      <c r="N101" s="14">
        <v>0.96</v>
      </c>
      <c r="O101" s="12"/>
      <c r="P101" s="12"/>
      <c r="Q101" s="12"/>
      <c r="R101" s="12"/>
      <c r="S101" s="12"/>
      <c r="T101" s="12"/>
      <c r="U101" s="12"/>
    </row>
    <row r="102" spans="7:21" x14ac:dyDescent="0.35">
      <c r="O102" s="12"/>
      <c r="P102" s="12"/>
      <c r="Q102" s="12"/>
      <c r="R102" s="12"/>
      <c r="S102" s="12"/>
      <c r="T102" s="12"/>
      <c r="U102" s="12"/>
    </row>
    <row r="103" spans="7:21" x14ac:dyDescent="0.35">
      <c r="G103" s="22" t="s">
        <v>42</v>
      </c>
      <c r="O103" s="12"/>
      <c r="P103" s="12"/>
      <c r="Q103" s="12"/>
      <c r="R103" s="12"/>
      <c r="S103" s="12"/>
      <c r="T103" s="12"/>
      <c r="U103" s="12"/>
    </row>
    <row r="104" spans="7:21" x14ac:dyDescent="0.35">
      <c r="H104" s="21" t="s">
        <v>21</v>
      </c>
      <c r="I104" s="14">
        <v>0.5</v>
      </c>
      <c r="J104" s="14">
        <v>0.75</v>
      </c>
      <c r="K104" s="14">
        <v>0.42</v>
      </c>
      <c r="L104" s="14">
        <v>1</v>
      </c>
      <c r="M104" s="14">
        <v>0.4</v>
      </c>
      <c r="N104" s="14">
        <v>0.67</v>
      </c>
      <c r="O104" s="12"/>
      <c r="P104" s="12"/>
      <c r="Q104" s="12"/>
      <c r="R104" s="12"/>
      <c r="S104" s="12"/>
      <c r="T104" s="12"/>
      <c r="U104" s="12"/>
    </row>
    <row r="105" spans="7:21" x14ac:dyDescent="0.35">
      <c r="H105" s="21" t="s">
        <v>22</v>
      </c>
      <c r="I105" s="14">
        <v>0.4</v>
      </c>
      <c r="J105" s="14">
        <v>0.26</v>
      </c>
      <c r="K105" s="14">
        <v>7.0000000000000007E-2</v>
      </c>
      <c r="L105" s="14">
        <v>0.4</v>
      </c>
      <c r="M105" s="14">
        <v>0.33</v>
      </c>
      <c r="N105" s="14">
        <v>0.4</v>
      </c>
      <c r="O105" s="12"/>
      <c r="P105" s="12"/>
      <c r="Q105" s="12"/>
      <c r="R105" s="12"/>
      <c r="S105" s="12"/>
      <c r="T105" s="12"/>
      <c r="U105" s="12"/>
    </row>
    <row r="106" spans="7:21" x14ac:dyDescent="0.35">
      <c r="G106" s="16"/>
      <c r="H106" s="21" t="s">
        <v>38</v>
      </c>
      <c r="I106" s="14">
        <f>(I104+I105)/2</f>
        <v>0.45</v>
      </c>
      <c r="J106" s="14">
        <f t="shared" ref="J106:N106" si="15">(J104+J105)/2</f>
        <v>0.505</v>
      </c>
      <c r="K106" s="14">
        <f t="shared" si="15"/>
        <v>0.245</v>
      </c>
      <c r="L106" s="14">
        <f t="shared" si="15"/>
        <v>0.7</v>
      </c>
      <c r="M106" s="14">
        <f t="shared" si="15"/>
        <v>0.36499999999999999</v>
      </c>
      <c r="N106" s="14">
        <f t="shared" si="15"/>
        <v>0.53500000000000003</v>
      </c>
      <c r="O106" s="12"/>
      <c r="P106" s="12"/>
      <c r="Q106" s="12"/>
      <c r="R106" s="12"/>
      <c r="S106" s="12"/>
      <c r="T106" s="12"/>
      <c r="U106" s="12"/>
    </row>
    <row r="107" spans="7:21" x14ac:dyDescent="0.35">
      <c r="G107" s="16"/>
      <c r="H107" s="21" t="s">
        <v>40</v>
      </c>
      <c r="I107" s="14">
        <v>0.36</v>
      </c>
      <c r="J107" s="14">
        <v>0.34</v>
      </c>
      <c r="K107" s="14">
        <v>0.14000000000000001</v>
      </c>
      <c r="L107" s="14">
        <v>0.69</v>
      </c>
      <c r="N107" s="14">
        <v>0.3</v>
      </c>
      <c r="O107" s="12"/>
      <c r="P107" s="12"/>
      <c r="Q107" s="12"/>
      <c r="R107" s="12"/>
      <c r="S107" s="12"/>
      <c r="T107" s="12"/>
      <c r="U107" s="12"/>
    </row>
    <row r="108" spans="7:21" x14ac:dyDescent="0.35">
      <c r="G108" s="16"/>
      <c r="H108" s="21" t="s">
        <v>4</v>
      </c>
      <c r="I108" s="14">
        <v>0.78</v>
      </c>
      <c r="J108" s="14">
        <v>0.22</v>
      </c>
      <c r="K108" s="14">
        <v>0.13</v>
      </c>
      <c r="L108" s="14">
        <v>0.42</v>
      </c>
      <c r="M108" s="14">
        <v>0.42</v>
      </c>
      <c r="N108" s="14">
        <v>0.36</v>
      </c>
      <c r="O108" s="12"/>
      <c r="P108" s="12"/>
      <c r="Q108" s="12"/>
      <c r="R108" s="12"/>
      <c r="S108" s="12"/>
      <c r="T108" s="12"/>
      <c r="U108" s="12"/>
    </row>
    <row r="109" spans="7:21" x14ac:dyDescent="0.35">
      <c r="O109" s="12"/>
      <c r="P109" s="12"/>
      <c r="Q109" s="12"/>
      <c r="R109" s="12"/>
      <c r="S109" s="12"/>
      <c r="T109" s="12"/>
      <c r="U109" s="12"/>
    </row>
    <row r="110" spans="7:21" x14ac:dyDescent="0.35">
      <c r="G110" s="22" t="s">
        <v>43</v>
      </c>
      <c r="O110" s="12"/>
      <c r="P110" s="12"/>
      <c r="Q110" s="12"/>
      <c r="R110" s="12"/>
      <c r="S110" s="12"/>
      <c r="T110" s="12"/>
      <c r="U110" s="12"/>
    </row>
    <row r="111" spans="7:21" x14ac:dyDescent="0.35">
      <c r="H111" s="21" t="s">
        <v>21</v>
      </c>
      <c r="I111" s="14">
        <v>1.2</v>
      </c>
      <c r="J111" s="14">
        <v>0.7</v>
      </c>
      <c r="K111" s="14">
        <v>0.6</v>
      </c>
      <c r="L111" s="14">
        <v>0.75</v>
      </c>
      <c r="M111" s="24">
        <v>0.4</v>
      </c>
      <c r="N111" s="14">
        <v>0.67</v>
      </c>
      <c r="O111" s="12"/>
      <c r="P111" s="12"/>
      <c r="Q111" s="12"/>
      <c r="R111" s="12"/>
      <c r="S111" s="12"/>
      <c r="T111" s="12"/>
      <c r="U111" s="12"/>
    </row>
    <row r="112" spans="7:21" x14ac:dyDescent="0.35">
      <c r="H112" s="21" t="s">
        <v>22</v>
      </c>
      <c r="I112" s="14">
        <v>1.03</v>
      </c>
      <c r="J112" s="14">
        <v>1.2</v>
      </c>
      <c r="K112" s="14">
        <v>0.86</v>
      </c>
      <c r="L112" s="14">
        <v>0.26</v>
      </c>
      <c r="M112" s="24">
        <v>1.3</v>
      </c>
      <c r="N112" s="14">
        <v>0.8</v>
      </c>
      <c r="O112" s="12"/>
      <c r="P112" s="12"/>
      <c r="Q112" s="12"/>
      <c r="R112" s="12"/>
      <c r="S112" s="12"/>
      <c r="T112" s="12"/>
      <c r="U112" s="12"/>
    </row>
    <row r="113" spans="7:21" x14ac:dyDescent="0.35">
      <c r="G113" s="16"/>
      <c r="H113" s="21" t="s">
        <v>38</v>
      </c>
      <c r="I113" s="14">
        <f>(I111+I112)/2</f>
        <v>1.115</v>
      </c>
      <c r="J113" s="14">
        <f t="shared" ref="J113:N113" si="16">(J111+J112)/2</f>
        <v>0.95</v>
      </c>
      <c r="K113" s="14">
        <f t="shared" si="16"/>
        <v>0.73</v>
      </c>
      <c r="L113" s="14">
        <f t="shared" si="16"/>
        <v>0.505</v>
      </c>
      <c r="M113" s="24">
        <f t="shared" si="16"/>
        <v>0.85000000000000009</v>
      </c>
      <c r="N113" s="14">
        <f t="shared" si="16"/>
        <v>0.7350000000000001</v>
      </c>
      <c r="O113" s="12"/>
      <c r="P113" s="12"/>
      <c r="Q113" s="12"/>
      <c r="R113" s="12"/>
      <c r="S113" s="12"/>
      <c r="T113" s="12"/>
      <c r="U113" s="12"/>
    </row>
    <row r="114" spans="7:21" x14ac:dyDescent="0.35">
      <c r="G114" s="16"/>
      <c r="H114" s="21" t="s">
        <v>40</v>
      </c>
      <c r="I114" s="14">
        <v>1.39</v>
      </c>
      <c r="J114" s="14">
        <v>0.99</v>
      </c>
      <c r="K114" s="14">
        <v>0.36</v>
      </c>
      <c r="L114" s="14">
        <v>0.48</v>
      </c>
      <c r="M114" s="24"/>
      <c r="N114" s="14">
        <v>0.52</v>
      </c>
      <c r="O114" s="12"/>
      <c r="P114" s="12"/>
      <c r="Q114" s="12"/>
      <c r="R114" s="12"/>
      <c r="S114" s="12"/>
      <c r="T114" s="12"/>
      <c r="U114" s="12"/>
    </row>
    <row r="115" spans="7:21" x14ac:dyDescent="0.35">
      <c r="G115" s="16"/>
      <c r="H115" s="21" t="s">
        <v>4</v>
      </c>
      <c r="I115" s="14">
        <v>0.89</v>
      </c>
      <c r="J115" s="14">
        <v>0.56999999999999995</v>
      </c>
      <c r="K115" s="14">
        <v>0.57999999999999996</v>
      </c>
      <c r="L115" s="14">
        <v>0.47</v>
      </c>
      <c r="M115" s="24">
        <v>8.9999999999999993E-3</v>
      </c>
      <c r="N115" s="14">
        <v>0.75</v>
      </c>
      <c r="O115" s="12"/>
      <c r="P115" s="12"/>
      <c r="Q115" s="12"/>
      <c r="R115" s="12"/>
      <c r="S115" s="12"/>
      <c r="T115" s="12"/>
      <c r="U115" s="12"/>
    </row>
    <row r="116" spans="7:21" x14ac:dyDescent="0.35">
      <c r="O116" s="12"/>
      <c r="P116" s="12"/>
      <c r="Q116" s="12"/>
      <c r="R116" s="12"/>
      <c r="S116" s="12"/>
      <c r="T116" s="12"/>
      <c r="U116" s="12"/>
    </row>
    <row r="117" spans="7:21" x14ac:dyDescent="0.35">
      <c r="O117" s="12"/>
      <c r="P117" s="12"/>
      <c r="Q117" s="12"/>
      <c r="R117" s="12"/>
      <c r="S117" s="12"/>
      <c r="T117" s="12"/>
      <c r="U117" s="12"/>
    </row>
    <row r="118" spans="7:21" x14ac:dyDescent="0.35">
      <c r="O118" s="12"/>
      <c r="P118" s="12"/>
      <c r="Q118" s="12"/>
      <c r="R118" s="12"/>
      <c r="S118" s="12"/>
      <c r="T118" s="12"/>
      <c r="U118" s="12"/>
    </row>
    <row r="119" spans="7:21" x14ac:dyDescent="0.35">
      <c r="O119" s="12"/>
      <c r="P119" s="12"/>
      <c r="Q119" s="12"/>
      <c r="R119" s="12"/>
      <c r="S119" s="12"/>
      <c r="T119" s="12"/>
      <c r="U119" s="12"/>
    </row>
    <row r="120" spans="7:21" x14ac:dyDescent="0.35">
      <c r="O120" s="12"/>
      <c r="P120" s="12"/>
      <c r="Q120" s="12"/>
      <c r="R120" s="12"/>
      <c r="S120" s="12"/>
      <c r="T120" s="12"/>
      <c r="U120" s="12"/>
    </row>
    <row r="121" spans="7:21" x14ac:dyDescent="0.35">
      <c r="O121" s="12"/>
      <c r="P121" s="12"/>
      <c r="Q121" s="12"/>
      <c r="R121" s="12"/>
      <c r="S121" s="12"/>
      <c r="T121" s="12"/>
      <c r="U121" s="12"/>
    </row>
    <row r="122" spans="7:21" x14ac:dyDescent="0.35">
      <c r="O122" s="12"/>
      <c r="P122" s="12"/>
      <c r="Q122" s="12"/>
      <c r="R122" s="12"/>
      <c r="S122" s="12"/>
      <c r="T122" s="12"/>
      <c r="U122" s="12"/>
    </row>
    <row r="123" spans="7:21" x14ac:dyDescent="0.35">
      <c r="O123" s="12"/>
      <c r="P123" s="12"/>
      <c r="Q123" s="12"/>
      <c r="R123" s="12"/>
      <c r="S123" s="12"/>
      <c r="T123" s="12"/>
      <c r="U123" s="12"/>
    </row>
    <row r="124" spans="7:21" x14ac:dyDescent="0.35">
      <c r="O124" s="12"/>
      <c r="P124" s="12"/>
      <c r="Q124" s="12"/>
      <c r="R124" s="12"/>
      <c r="S124" s="12"/>
      <c r="T124" s="12"/>
      <c r="U124" s="12"/>
    </row>
    <row r="125" spans="7:21" x14ac:dyDescent="0.35">
      <c r="O125" s="12"/>
      <c r="P125" s="12"/>
      <c r="Q125" s="12"/>
      <c r="R125" s="12"/>
      <c r="S125" s="12"/>
      <c r="T125" s="12"/>
      <c r="U125" s="12"/>
    </row>
    <row r="126" spans="7:21" x14ac:dyDescent="0.35">
      <c r="O126" s="12"/>
      <c r="P126" s="12"/>
      <c r="Q126" s="12"/>
      <c r="R126" s="12"/>
      <c r="S126" s="12"/>
      <c r="T126" s="12"/>
      <c r="U126" s="12"/>
    </row>
    <row r="127" spans="7:21" x14ac:dyDescent="0.35">
      <c r="O127" s="12"/>
      <c r="P127" s="12"/>
      <c r="Q127" s="12"/>
      <c r="R127" s="12"/>
      <c r="S127" s="12"/>
      <c r="T127" s="12"/>
      <c r="U127" s="12"/>
    </row>
    <row r="128" spans="7:21" x14ac:dyDescent="0.35">
      <c r="O128" s="12"/>
      <c r="P128" s="12"/>
      <c r="Q128" s="12"/>
      <c r="R128" s="12"/>
      <c r="S128" s="12"/>
      <c r="T128" s="12"/>
      <c r="U128" s="12"/>
    </row>
    <row r="129" spans="15:21" x14ac:dyDescent="0.35">
      <c r="O129" s="12"/>
      <c r="P129" s="12"/>
      <c r="Q129" s="12"/>
      <c r="R129" s="12"/>
      <c r="S129" s="12"/>
      <c r="T129" s="12"/>
      <c r="U129" s="12"/>
    </row>
    <row r="130" spans="15:21" x14ac:dyDescent="0.35">
      <c r="O130" s="12"/>
      <c r="P130" s="12"/>
      <c r="Q130" s="12"/>
      <c r="R130" s="12"/>
      <c r="S130" s="12"/>
      <c r="T130" s="12"/>
      <c r="U130" s="12"/>
    </row>
    <row r="131" spans="15:21" x14ac:dyDescent="0.35">
      <c r="O131" s="12"/>
      <c r="P131" s="12"/>
      <c r="Q131" s="12"/>
      <c r="R131" s="12"/>
      <c r="S131" s="12"/>
      <c r="T131" s="12"/>
      <c r="U131" s="12"/>
    </row>
    <row r="132" spans="15:21" x14ac:dyDescent="0.35">
      <c r="O132" s="12"/>
      <c r="P132" s="12"/>
      <c r="Q132" s="12"/>
      <c r="R132" s="12"/>
      <c r="S132" s="12"/>
      <c r="T132" s="12"/>
      <c r="U132" s="12"/>
    </row>
    <row r="133" spans="15:21" x14ac:dyDescent="0.35">
      <c r="O133" s="12"/>
      <c r="P133" s="12"/>
      <c r="Q133" s="12"/>
      <c r="R133" s="12"/>
      <c r="S133" s="12"/>
      <c r="T133" s="12"/>
      <c r="U133" s="12"/>
    </row>
    <row r="134" spans="15:21" x14ac:dyDescent="0.35">
      <c r="O134" s="12"/>
      <c r="P134" s="12"/>
      <c r="Q134" s="12"/>
      <c r="R134" s="12"/>
      <c r="S134" s="12"/>
      <c r="T134" s="12"/>
      <c r="U134" s="12"/>
    </row>
    <row r="135" spans="15:21" x14ac:dyDescent="0.35">
      <c r="O135" s="12"/>
      <c r="P135" s="12"/>
      <c r="Q135" s="12"/>
      <c r="R135" s="12"/>
      <c r="S135" s="12"/>
      <c r="T135" s="12"/>
      <c r="U135" s="12"/>
    </row>
    <row r="136" spans="15:21" x14ac:dyDescent="0.35">
      <c r="O136" s="12"/>
      <c r="P136" s="12"/>
      <c r="Q136" s="12"/>
      <c r="R136" s="12"/>
      <c r="S136" s="12"/>
      <c r="T136" s="12"/>
      <c r="U136" s="12"/>
    </row>
    <row r="137" spans="15:21" x14ac:dyDescent="0.35">
      <c r="O137" s="12"/>
      <c r="P137" s="12"/>
      <c r="Q137" s="12"/>
      <c r="R137" s="12"/>
      <c r="S137" s="12"/>
      <c r="T137" s="12"/>
      <c r="U137" s="12"/>
    </row>
    <row r="138" spans="15:21" x14ac:dyDescent="0.35">
      <c r="O138" s="12"/>
      <c r="P138" s="12"/>
      <c r="Q138" s="12"/>
      <c r="R138" s="12"/>
      <c r="S138" s="12"/>
      <c r="T138" s="12"/>
      <c r="U138" s="12"/>
    </row>
    <row r="139" spans="15:21" x14ac:dyDescent="0.35">
      <c r="O139" s="12"/>
      <c r="P139" s="12"/>
      <c r="Q139" s="12"/>
      <c r="R139" s="12"/>
      <c r="S139" s="12"/>
      <c r="T139" s="12"/>
      <c r="U139" s="12"/>
    </row>
    <row r="140" spans="15:21" x14ac:dyDescent="0.35">
      <c r="O140" s="12"/>
      <c r="P140" s="12"/>
      <c r="Q140" s="12"/>
      <c r="R140" s="12"/>
      <c r="S140" s="12"/>
      <c r="T140" s="12"/>
      <c r="U140" s="12"/>
    </row>
    <row r="141" spans="15:21" x14ac:dyDescent="0.35">
      <c r="O141" s="12"/>
      <c r="P141" s="12"/>
      <c r="Q141" s="12"/>
      <c r="R141" s="12"/>
      <c r="S141" s="12"/>
      <c r="T141" s="12"/>
      <c r="U141" s="12"/>
    </row>
    <row r="142" spans="15:21" x14ac:dyDescent="0.35">
      <c r="O142" s="12"/>
      <c r="P142" s="12"/>
      <c r="Q142" s="12"/>
      <c r="R142" s="12"/>
      <c r="S142" s="12"/>
      <c r="T142" s="12"/>
      <c r="U142" s="12"/>
    </row>
    <row r="143" spans="15:21" x14ac:dyDescent="0.35">
      <c r="O143" s="12"/>
      <c r="P143" s="12"/>
      <c r="Q143" s="12"/>
      <c r="R143" s="12"/>
      <c r="S143" s="12"/>
      <c r="T143" s="12"/>
      <c r="U143" s="12"/>
    </row>
    <row r="144" spans="15:21" x14ac:dyDescent="0.35">
      <c r="O144" s="12"/>
      <c r="P144" s="12"/>
      <c r="Q144" s="12"/>
      <c r="R144" s="12"/>
      <c r="S144" s="12"/>
      <c r="T144" s="12"/>
      <c r="U144" s="12"/>
    </row>
    <row r="145" spans="15:21" x14ac:dyDescent="0.35">
      <c r="O145" s="12"/>
      <c r="P145" s="12"/>
      <c r="Q145" s="12"/>
      <c r="R145" s="12"/>
      <c r="S145" s="12"/>
      <c r="T145" s="12"/>
      <c r="U145" s="12"/>
    </row>
    <row r="146" spans="15:21" x14ac:dyDescent="0.35">
      <c r="O146" s="12"/>
      <c r="P146" s="12"/>
      <c r="Q146" s="12"/>
      <c r="R146" s="12"/>
      <c r="S146" s="12"/>
      <c r="T146" s="12"/>
      <c r="U146" s="12"/>
    </row>
    <row r="147" spans="15:21" x14ac:dyDescent="0.35">
      <c r="O147" s="12"/>
      <c r="P147" s="12"/>
      <c r="Q147" s="12"/>
      <c r="R147" s="12"/>
      <c r="S147" s="12"/>
      <c r="T147" s="12"/>
      <c r="U147" s="12"/>
    </row>
    <row r="148" spans="15:21" x14ac:dyDescent="0.35">
      <c r="O148" s="12"/>
      <c r="P148" s="12"/>
      <c r="Q148" s="12"/>
      <c r="R148" s="12"/>
      <c r="S148" s="12"/>
      <c r="T148" s="12"/>
      <c r="U148" s="12"/>
    </row>
    <row r="149" spans="15:21" x14ac:dyDescent="0.35">
      <c r="O149" s="12"/>
      <c r="P149" s="12"/>
      <c r="Q149" s="12"/>
      <c r="R149" s="12"/>
      <c r="S149" s="12"/>
      <c r="T149" s="12"/>
      <c r="U149" s="12"/>
    </row>
    <row r="150" spans="15:21" x14ac:dyDescent="0.35">
      <c r="O150" s="12"/>
      <c r="P150" s="12"/>
      <c r="Q150" s="12"/>
      <c r="R150" s="12"/>
      <c r="S150" s="12"/>
      <c r="T150" s="12"/>
      <c r="U150" s="12"/>
    </row>
    <row r="151" spans="15:21" x14ac:dyDescent="0.35">
      <c r="O151" s="12"/>
      <c r="P151" s="12"/>
      <c r="Q151" s="12"/>
      <c r="R151" s="12"/>
      <c r="S151" s="12"/>
      <c r="T151" s="12"/>
      <c r="U151" s="12"/>
    </row>
    <row r="152" spans="15:21" x14ac:dyDescent="0.35">
      <c r="O152" s="12"/>
      <c r="P152" s="12"/>
      <c r="Q152" s="12"/>
      <c r="R152" s="12"/>
      <c r="S152" s="12"/>
      <c r="T152" s="12"/>
      <c r="U152" s="12"/>
    </row>
    <row r="153" spans="15:21" x14ac:dyDescent="0.35">
      <c r="O153" s="12"/>
      <c r="P153" s="12"/>
      <c r="Q153" s="12"/>
      <c r="R153" s="12"/>
      <c r="S153" s="12"/>
      <c r="T153" s="12"/>
      <c r="U153" s="12"/>
    </row>
    <row r="154" spans="15:21" x14ac:dyDescent="0.35">
      <c r="O154" s="12"/>
      <c r="P154" s="12"/>
      <c r="Q154" s="12"/>
      <c r="R154" s="12"/>
      <c r="S154" s="12"/>
      <c r="T154" s="12"/>
      <c r="U154" s="12"/>
    </row>
    <row r="155" spans="15:21" x14ac:dyDescent="0.35">
      <c r="O155" s="12"/>
      <c r="P155" s="12"/>
      <c r="Q155" s="12"/>
      <c r="R155" s="12"/>
      <c r="S155" s="12"/>
      <c r="T155" s="12"/>
      <c r="U155" s="12"/>
    </row>
    <row r="156" spans="15:21" x14ac:dyDescent="0.35">
      <c r="O156" s="12"/>
      <c r="P156" s="12"/>
      <c r="Q156" s="12"/>
      <c r="R156" s="12"/>
      <c r="S156" s="12"/>
      <c r="T156" s="12"/>
      <c r="U156" s="12"/>
    </row>
    <row r="157" spans="15:21" x14ac:dyDescent="0.35">
      <c r="O157" s="12"/>
      <c r="P157" s="12"/>
      <c r="Q157" s="12"/>
      <c r="R157" s="12"/>
      <c r="S157" s="12"/>
      <c r="T157" s="12"/>
      <c r="U157" s="12"/>
    </row>
    <row r="158" spans="15:21" x14ac:dyDescent="0.35">
      <c r="O158" s="12"/>
      <c r="P158" s="12"/>
      <c r="Q158" s="12"/>
      <c r="R158" s="12"/>
      <c r="S158" s="12"/>
      <c r="T158" s="12"/>
      <c r="U158" s="12"/>
    </row>
    <row r="159" spans="15:21" x14ac:dyDescent="0.35">
      <c r="O159" s="12"/>
      <c r="P159" s="12"/>
      <c r="Q159" s="12"/>
      <c r="R159" s="12"/>
      <c r="S159" s="12"/>
      <c r="T159" s="12"/>
      <c r="U159" s="12"/>
    </row>
    <row r="160" spans="15:21" x14ac:dyDescent="0.35">
      <c r="O160" s="12"/>
      <c r="P160" s="12"/>
      <c r="Q160" s="12"/>
      <c r="R160" s="12"/>
      <c r="S160" s="12"/>
      <c r="T160" s="12"/>
      <c r="U160" s="12"/>
    </row>
    <row r="161" spans="15:21" x14ac:dyDescent="0.35">
      <c r="O161" s="12"/>
      <c r="P161" s="12"/>
      <c r="Q161" s="12"/>
      <c r="R161" s="12"/>
      <c r="S161" s="12"/>
      <c r="T161" s="12"/>
      <c r="U161" s="12"/>
    </row>
    <row r="162" spans="15:21" x14ac:dyDescent="0.35">
      <c r="O162" s="12"/>
      <c r="P162" s="12"/>
      <c r="Q162" s="12"/>
      <c r="R162" s="12"/>
      <c r="S162" s="12"/>
      <c r="T162" s="12"/>
      <c r="U162" s="12"/>
    </row>
    <row r="163" spans="15:21" x14ac:dyDescent="0.35">
      <c r="O163" s="12"/>
      <c r="P163" s="12"/>
      <c r="Q163" s="12"/>
      <c r="R163" s="12"/>
      <c r="S163" s="12"/>
      <c r="T163" s="12"/>
      <c r="U163" s="12"/>
    </row>
    <row r="164" spans="15:21" x14ac:dyDescent="0.35">
      <c r="O164" s="12"/>
      <c r="P164" s="12"/>
      <c r="Q164" s="12"/>
      <c r="R164" s="12"/>
      <c r="S164" s="12"/>
      <c r="T164" s="12"/>
      <c r="U164" s="12"/>
    </row>
    <row r="165" spans="15:21" x14ac:dyDescent="0.35">
      <c r="O165" s="12"/>
      <c r="P165" s="12"/>
      <c r="Q165" s="12"/>
      <c r="R165" s="12"/>
      <c r="S165" s="12"/>
      <c r="T165" s="12"/>
      <c r="U165" s="12"/>
    </row>
    <row r="166" spans="15:21" x14ac:dyDescent="0.35">
      <c r="O166" s="12"/>
      <c r="P166" s="12"/>
      <c r="Q166" s="12"/>
      <c r="R166" s="12"/>
      <c r="S166" s="12"/>
      <c r="T166" s="12"/>
      <c r="U166" s="12"/>
    </row>
    <row r="167" spans="15:21" x14ac:dyDescent="0.35">
      <c r="O167" s="12"/>
      <c r="P167" s="12"/>
      <c r="Q167" s="12"/>
      <c r="R167" s="12"/>
      <c r="S167" s="12"/>
      <c r="T167" s="12"/>
      <c r="U167" s="12"/>
    </row>
    <row r="168" spans="15:21" x14ac:dyDescent="0.35">
      <c r="O168" s="12"/>
      <c r="P168" s="12"/>
      <c r="Q168" s="12"/>
      <c r="R168" s="12"/>
      <c r="S168" s="12"/>
      <c r="T168" s="12"/>
      <c r="U168" s="12"/>
    </row>
    <row r="169" spans="15:21" x14ac:dyDescent="0.35">
      <c r="O169" s="12"/>
      <c r="P169" s="12"/>
      <c r="Q169" s="12"/>
      <c r="R169" s="12"/>
      <c r="S169" s="12"/>
      <c r="T169" s="12"/>
      <c r="U169" s="12"/>
    </row>
    <row r="170" spans="15:21" x14ac:dyDescent="0.35">
      <c r="O170" s="12"/>
      <c r="P170" s="12"/>
      <c r="Q170" s="12"/>
      <c r="R170" s="12"/>
      <c r="S170" s="12"/>
      <c r="T170" s="12"/>
      <c r="U170" s="12"/>
    </row>
    <row r="171" spans="15:21" x14ac:dyDescent="0.35">
      <c r="O171" s="12"/>
      <c r="P171" s="12"/>
      <c r="Q171" s="12"/>
      <c r="R171" s="12"/>
      <c r="S171" s="12"/>
      <c r="T171" s="12"/>
      <c r="U171" s="12"/>
    </row>
    <row r="172" spans="15:21" x14ac:dyDescent="0.35">
      <c r="O172" s="12"/>
      <c r="P172" s="12"/>
      <c r="Q172" s="12"/>
      <c r="R172" s="12"/>
      <c r="S172" s="12"/>
      <c r="T172" s="12"/>
      <c r="U172" s="12"/>
    </row>
    <row r="173" spans="15:21" x14ac:dyDescent="0.35">
      <c r="O173" s="12"/>
      <c r="P173" s="12"/>
      <c r="Q173" s="12"/>
      <c r="R173" s="12"/>
      <c r="S173" s="12"/>
      <c r="T173" s="12"/>
      <c r="U173" s="12"/>
    </row>
    <row r="174" spans="15:21" x14ac:dyDescent="0.35">
      <c r="O174" s="12"/>
      <c r="P174" s="12"/>
      <c r="Q174" s="12"/>
      <c r="R174" s="12"/>
      <c r="S174" s="12"/>
      <c r="T174" s="12"/>
      <c r="U174" s="12"/>
    </row>
    <row r="175" spans="15:21" x14ac:dyDescent="0.35">
      <c r="O175" s="12"/>
      <c r="P175" s="12"/>
      <c r="Q175" s="12"/>
      <c r="R175" s="12"/>
      <c r="S175" s="12"/>
      <c r="T175" s="12"/>
      <c r="U175" s="12"/>
    </row>
    <row r="176" spans="15:21" x14ac:dyDescent="0.35">
      <c r="O176" s="12"/>
      <c r="P176" s="12"/>
      <c r="Q176" s="12"/>
      <c r="R176" s="12"/>
      <c r="S176" s="12"/>
      <c r="T176" s="12"/>
      <c r="U176" s="12"/>
    </row>
    <row r="177" spans="15:21" x14ac:dyDescent="0.35">
      <c r="O177" s="12"/>
      <c r="P177" s="12"/>
      <c r="Q177" s="12"/>
      <c r="R177" s="12"/>
      <c r="S177" s="12"/>
      <c r="T177" s="12"/>
      <c r="U177" s="12"/>
    </row>
    <row r="178" spans="15:21" x14ac:dyDescent="0.35">
      <c r="O178" s="12"/>
      <c r="P178" s="12"/>
      <c r="Q178" s="12"/>
      <c r="R178" s="12"/>
      <c r="S178" s="12"/>
      <c r="T178" s="12"/>
      <c r="U178" s="12"/>
    </row>
    <row r="179" spans="15:21" x14ac:dyDescent="0.35">
      <c r="O179" s="12"/>
      <c r="P179" s="12"/>
      <c r="Q179" s="12"/>
      <c r="R179" s="12"/>
      <c r="S179" s="12"/>
      <c r="T179" s="12"/>
      <c r="U179" s="12"/>
    </row>
    <row r="180" spans="15:21" x14ac:dyDescent="0.35">
      <c r="O180" s="12"/>
      <c r="P180" s="12"/>
      <c r="Q180" s="12"/>
      <c r="R180" s="12"/>
      <c r="S180" s="12"/>
      <c r="T180" s="12"/>
      <c r="U180" s="12"/>
    </row>
    <row r="181" spans="15:21" x14ac:dyDescent="0.35">
      <c r="O181" s="12"/>
      <c r="P181" s="12"/>
      <c r="Q181" s="12"/>
      <c r="R181" s="12"/>
      <c r="S181" s="12"/>
      <c r="T181" s="12"/>
      <c r="U181" s="12"/>
    </row>
    <row r="182" spans="15:21" x14ac:dyDescent="0.35">
      <c r="O182" s="12"/>
      <c r="P182" s="12"/>
      <c r="Q182" s="12"/>
      <c r="R182" s="12"/>
      <c r="S182" s="12"/>
      <c r="T182" s="12"/>
      <c r="U182" s="12"/>
    </row>
    <row r="183" spans="15:21" x14ac:dyDescent="0.35">
      <c r="O183" s="12"/>
      <c r="P183" s="12"/>
      <c r="Q183" s="12"/>
      <c r="R183" s="12"/>
      <c r="S183" s="12"/>
      <c r="T183" s="12"/>
      <c r="U183" s="12"/>
    </row>
    <row r="184" spans="15:21" x14ac:dyDescent="0.35">
      <c r="O184" s="12"/>
      <c r="P184" s="12"/>
      <c r="Q184" s="12"/>
      <c r="R184" s="12"/>
      <c r="S184" s="12"/>
      <c r="T184" s="12"/>
      <c r="U184" s="12"/>
    </row>
    <row r="185" spans="15:21" x14ac:dyDescent="0.35">
      <c r="O185" s="12"/>
      <c r="P185" s="12"/>
      <c r="Q185" s="12"/>
      <c r="R185" s="12"/>
      <c r="S185" s="12"/>
      <c r="T185" s="12"/>
      <c r="U185" s="12"/>
    </row>
    <row r="186" spans="15:21" x14ac:dyDescent="0.35">
      <c r="O186" s="12"/>
      <c r="P186" s="12"/>
      <c r="Q186" s="12"/>
      <c r="R186" s="12"/>
      <c r="S186" s="12"/>
      <c r="T186" s="12"/>
      <c r="U186" s="12"/>
    </row>
    <row r="187" spans="15:21" x14ac:dyDescent="0.35">
      <c r="O187" s="12"/>
      <c r="P187" s="12"/>
      <c r="Q187" s="12"/>
      <c r="R187" s="12"/>
      <c r="S187" s="12"/>
      <c r="T187" s="12"/>
      <c r="U187" s="12"/>
    </row>
    <row r="188" spans="15:21" x14ac:dyDescent="0.35">
      <c r="O188" s="12"/>
      <c r="P188" s="12"/>
      <c r="Q188" s="12"/>
      <c r="R188" s="12"/>
      <c r="S188" s="12"/>
      <c r="T188" s="12"/>
      <c r="U188" s="12"/>
    </row>
    <row r="189" spans="15:21" x14ac:dyDescent="0.35">
      <c r="O189" s="12"/>
      <c r="P189" s="12"/>
      <c r="Q189" s="12"/>
      <c r="R189" s="12"/>
      <c r="S189" s="12"/>
      <c r="T189" s="12"/>
      <c r="U189" s="12"/>
    </row>
    <row r="190" spans="15:21" x14ac:dyDescent="0.35">
      <c r="O190" s="12"/>
      <c r="P190" s="12"/>
      <c r="Q190" s="12"/>
      <c r="R190" s="12"/>
      <c r="S190" s="12"/>
      <c r="T190" s="12"/>
      <c r="U190" s="12"/>
    </row>
    <row r="191" spans="15:21" x14ac:dyDescent="0.35">
      <c r="O191" s="12"/>
      <c r="P191" s="12"/>
      <c r="Q191" s="12"/>
      <c r="R191" s="12"/>
      <c r="S191" s="12"/>
      <c r="T191" s="12"/>
      <c r="U191" s="12"/>
    </row>
    <row r="192" spans="15:21" x14ac:dyDescent="0.35">
      <c r="O192" s="12"/>
      <c r="P192" s="12"/>
      <c r="Q192" s="12"/>
      <c r="R192" s="12"/>
      <c r="S192" s="12"/>
      <c r="T192" s="12"/>
      <c r="U192" s="12"/>
    </row>
    <row r="193" spans="15:21" x14ac:dyDescent="0.35">
      <c r="O193" s="12"/>
      <c r="P193" s="12"/>
      <c r="Q193" s="12"/>
      <c r="R193" s="12"/>
      <c r="S193" s="12"/>
      <c r="T193" s="12"/>
      <c r="U193" s="12"/>
    </row>
    <row r="194" spans="15:21" x14ac:dyDescent="0.35">
      <c r="O194" s="12"/>
      <c r="P194" s="12"/>
      <c r="Q194" s="12"/>
      <c r="R194" s="12"/>
      <c r="S194" s="12"/>
      <c r="T194" s="12"/>
      <c r="U194" s="12"/>
    </row>
    <row r="195" spans="15:21" x14ac:dyDescent="0.35">
      <c r="O195" s="12"/>
      <c r="P195" s="12"/>
      <c r="Q195" s="12"/>
      <c r="R195" s="12"/>
      <c r="S195" s="12"/>
      <c r="T195" s="12"/>
      <c r="U195" s="12"/>
    </row>
    <row r="196" spans="15:21" x14ac:dyDescent="0.35">
      <c r="O196" s="12"/>
      <c r="P196" s="12"/>
      <c r="Q196" s="12"/>
      <c r="R196" s="12"/>
      <c r="S196" s="12"/>
      <c r="T196" s="12"/>
      <c r="U196" s="12"/>
    </row>
    <row r="197" spans="15:21" x14ac:dyDescent="0.35">
      <c r="O197" s="12"/>
      <c r="P197" s="12"/>
      <c r="Q197" s="12"/>
      <c r="R197" s="12"/>
      <c r="S197" s="12"/>
      <c r="T197" s="12"/>
      <c r="U197" s="12"/>
    </row>
    <row r="198" spans="15:21" x14ac:dyDescent="0.35">
      <c r="O198" s="12"/>
      <c r="P198" s="12"/>
      <c r="Q198" s="12"/>
      <c r="R198" s="12"/>
      <c r="S198" s="12"/>
      <c r="T198" s="12"/>
      <c r="U198" s="12"/>
    </row>
    <row r="199" spans="15:21" x14ac:dyDescent="0.35">
      <c r="O199" s="12"/>
      <c r="P199" s="12"/>
      <c r="Q199" s="12"/>
      <c r="R199" s="12"/>
      <c r="S199" s="12"/>
      <c r="T199" s="12"/>
      <c r="U199" s="12"/>
    </row>
    <row r="200" spans="15:21" x14ac:dyDescent="0.35">
      <c r="O200" s="12"/>
      <c r="P200" s="12"/>
      <c r="Q200" s="12"/>
      <c r="R200" s="12"/>
      <c r="S200" s="12"/>
      <c r="T200" s="12"/>
      <c r="U200" s="12"/>
    </row>
    <row r="201" spans="15:21" x14ac:dyDescent="0.35">
      <c r="O201" s="12"/>
      <c r="P201" s="12"/>
      <c r="Q201" s="12"/>
      <c r="R201" s="12"/>
      <c r="S201" s="12"/>
      <c r="T201" s="12"/>
      <c r="U201" s="12"/>
    </row>
    <row r="202" spans="15:21" x14ac:dyDescent="0.35">
      <c r="O202" s="12"/>
      <c r="P202" s="12"/>
      <c r="Q202" s="12"/>
      <c r="R202" s="12"/>
      <c r="S202" s="12"/>
      <c r="T202" s="12"/>
      <c r="U202" s="12"/>
    </row>
    <row r="203" spans="15:21" x14ac:dyDescent="0.35">
      <c r="O203" s="12"/>
      <c r="P203" s="12"/>
      <c r="Q203" s="12"/>
      <c r="R203" s="12"/>
      <c r="S203" s="12"/>
      <c r="T203" s="12"/>
      <c r="U203" s="12"/>
    </row>
    <row r="204" spans="15:21" x14ac:dyDescent="0.35">
      <c r="O204" s="12"/>
      <c r="P204" s="12"/>
      <c r="Q204" s="12"/>
      <c r="R204" s="12"/>
      <c r="S204" s="12"/>
      <c r="T204" s="12"/>
      <c r="U204" s="12"/>
    </row>
    <row r="205" spans="15:21" x14ac:dyDescent="0.35">
      <c r="O205" s="12"/>
      <c r="P205" s="12"/>
      <c r="Q205" s="12"/>
      <c r="R205" s="12"/>
      <c r="S205" s="12"/>
      <c r="T205" s="12"/>
      <c r="U205" s="12"/>
    </row>
    <row r="206" spans="15:21" x14ac:dyDescent="0.35">
      <c r="O206" s="12"/>
      <c r="P206" s="12"/>
      <c r="Q206" s="12"/>
      <c r="R206" s="12"/>
      <c r="S206" s="12"/>
      <c r="T206" s="12"/>
      <c r="U206" s="12"/>
    </row>
    <row r="207" spans="15:21" x14ac:dyDescent="0.35">
      <c r="O207" s="12"/>
      <c r="P207" s="12"/>
      <c r="Q207" s="12"/>
      <c r="R207" s="12"/>
      <c r="S207" s="12"/>
      <c r="T207" s="12"/>
      <c r="U207" s="12"/>
    </row>
    <row r="208" spans="15:21" x14ac:dyDescent="0.35">
      <c r="O208" s="12"/>
      <c r="P208" s="12"/>
      <c r="Q208" s="12"/>
      <c r="R208" s="12"/>
      <c r="S208" s="12"/>
      <c r="T208" s="12"/>
      <c r="U208" s="12"/>
    </row>
    <row r="209" spans="15:21" x14ac:dyDescent="0.35">
      <c r="O209" s="12"/>
      <c r="P209" s="12"/>
      <c r="Q209" s="12"/>
      <c r="R209" s="12"/>
      <c r="S209" s="12"/>
      <c r="T209" s="12"/>
      <c r="U209" s="12"/>
    </row>
    <row r="210" spans="15:21" x14ac:dyDescent="0.35">
      <c r="O210" s="12"/>
      <c r="P210" s="12"/>
      <c r="Q210" s="12"/>
      <c r="R210" s="12"/>
      <c r="S210" s="12"/>
      <c r="T210" s="12"/>
      <c r="U210" s="12"/>
    </row>
    <row r="211" spans="15:21" x14ac:dyDescent="0.35">
      <c r="O211" s="12"/>
      <c r="P211" s="12"/>
      <c r="Q211" s="12"/>
      <c r="R211" s="12"/>
      <c r="S211" s="12"/>
      <c r="T211" s="12"/>
      <c r="U211" s="12"/>
    </row>
    <row r="212" spans="15:21" x14ac:dyDescent="0.35">
      <c r="O212" s="12"/>
      <c r="P212" s="12"/>
      <c r="Q212" s="12"/>
      <c r="R212" s="12"/>
      <c r="S212" s="12"/>
      <c r="T212" s="12"/>
      <c r="U212" s="12"/>
    </row>
    <row r="213" spans="15:21" x14ac:dyDescent="0.35">
      <c r="O213" s="12"/>
      <c r="P213" s="12"/>
      <c r="Q213" s="12"/>
      <c r="R213" s="12"/>
      <c r="S213" s="12"/>
      <c r="T213" s="12"/>
      <c r="U213" s="12"/>
    </row>
    <row r="214" spans="15:21" x14ac:dyDescent="0.35">
      <c r="O214" s="12"/>
      <c r="P214" s="12"/>
      <c r="Q214" s="12"/>
      <c r="R214" s="12"/>
      <c r="S214" s="12"/>
      <c r="T214" s="12"/>
      <c r="U214" s="12"/>
    </row>
    <row r="215" spans="15:21" x14ac:dyDescent="0.35">
      <c r="O215" s="12"/>
      <c r="P215" s="12"/>
      <c r="Q215" s="12"/>
      <c r="R215" s="12"/>
      <c r="S215" s="12"/>
      <c r="T215" s="12"/>
      <c r="U215" s="12"/>
    </row>
    <row r="216" spans="15:21" x14ac:dyDescent="0.35">
      <c r="O216" s="12"/>
      <c r="P216" s="12"/>
      <c r="Q216" s="12"/>
      <c r="R216" s="12"/>
      <c r="S216" s="12"/>
      <c r="T216" s="12"/>
      <c r="U216" s="12"/>
    </row>
    <row r="217" spans="15:21" x14ac:dyDescent="0.35">
      <c r="O217" s="12"/>
      <c r="P217" s="12"/>
      <c r="Q217" s="12"/>
      <c r="R217" s="12"/>
      <c r="S217" s="12"/>
      <c r="T217" s="12"/>
      <c r="U217" s="12"/>
    </row>
    <row r="218" spans="15:21" x14ac:dyDescent="0.35">
      <c r="O218" s="12"/>
      <c r="P218" s="12"/>
      <c r="Q218" s="12"/>
      <c r="R218" s="12"/>
      <c r="S218" s="12"/>
      <c r="T218" s="12"/>
      <c r="U218" s="12"/>
    </row>
    <row r="219" spans="15:21" x14ac:dyDescent="0.35">
      <c r="O219" s="12"/>
      <c r="P219" s="12"/>
      <c r="Q219" s="12"/>
      <c r="R219" s="12"/>
      <c r="S219" s="12"/>
      <c r="T219" s="12"/>
      <c r="U219" s="12"/>
    </row>
    <row r="220" spans="15:21" x14ac:dyDescent="0.35">
      <c r="O220" s="12"/>
      <c r="P220" s="12"/>
      <c r="Q220" s="12"/>
      <c r="R220" s="12"/>
      <c r="S220" s="12"/>
      <c r="T220" s="12"/>
      <c r="U220" s="12"/>
    </row>
    <row r="221" spans="15:21" x14ac:dyDescent="0.35">
      <c r="O221" s="12"/>
      <c r="P221" s="12"/>
      <c r="Q221" s="12"/>
      <c r="R221" s="12"/>
      <c r="S221" s="12"/>
      <c r="T221" s="12"/>
      <c r="U221" s="12"/>
    </row>
    <row r="222" spans="15:21" x14ac:dyDescent="0.35">
      <c r="O222" s="12"/>
      <c r="P222" s="12"/>
      <c r="Q222" s="12"/>
      <c r="R222" s="12"/>
      <c r="S222" s="12"/>
      <c r="T222" s="12"/>
      <c r="U222" s="12"/>
    </row>
    <row r="223" spans="15:21" x14ac:dyDescent="0.35">
      <c r="O223" s="12"/>
      <c r="P223" s="12"/>
      <c r="Q223" s="12"/>
      <c r="R223" s="12"/>
      <c r="S223" s="12"/>
      <c r="T223" s="12"/>
      <c r="U223" s="12"/>
    </row>
    <row r="224" spans="15:21" x14ac:dyDescent="0.35">
      <c r="O224" s="12"/>
      <c r="P224" s="12"/>
      <c r="Q224" s="12"/>
      <c r="R224" s="12"/>
      <c r="S224" s="12"/>
      <c r="T224" s="12"/>
      <c r="U224" s="12"/>
    </row>
    <row r="225" spans="15:21" x14ac:dyDescent="0.35">
      <c r="O225" s="12"/>
      <c r="P225" s="12"/>
      <c r="Q225" s="12"/>
      <c r="R225" s="12"/>
      <c r="S225" s="12"/>
      <c r="T225" s="12"/>
      <c r="U225" s="12"/>
    </row>
    <row r="226" spans="15:21" x14ac:dyDescent="0.35">
      <c r="O226" s="12"/>
      <c r="P226" s="12"/>
      <c r="Q226" s="12"/>
      <c r="R226" s="12"/>
      <c r="S226" s="12"/>
      <c r="T226" s="12"/>
      <c r="U226" s="12"/>
    </row>
    <row r="227" spans="15:21" x14ac:dyDescent="0.35">
      <c r="O227" s="12"/>
      <c r="P227" s="12"/>
      <c r="Q227" s="12"/>
      <c r="R227" s="12"/>
      <c r="S227" s="12"/>
      <c r="T227" s="12"/>
      <c r="U227" s="12"/>
    </row>
    <row r="228" spans="15:21" x14ac:dyDescent="0.35">
      <c r="O228" s="12"/>
      <c r="P228" s="12"/>
      <c r="Q228" s="12"/>
      <c r="R228" s="12"/>
      <c r="S228" s="12"/>
      <c r="T228" s="12"/>
      <c r="U228" s="12"/>
    </row>
    <row r="229" spans="15:21" x14ac:dyDescent="0.35">
      <c r="O229" s="12"/>
      <c r="P229" s="12"/>
      <c r="Q229" s="12"/>
      <c r="R229" s="12"/>
      <c r="S229" s="12"/>
      <c r="T229" s="12"/>
      <c r="U229" s="12"/>
    </row>
    <row r="230" spans="15:21" x14ac:dyDescent="0.35">
      <c r="O230" s="12"/>
      <c r="P230" s="12"/>
      <c r="Q230" s="12"/>
      <c r="R230" s="12"/>
      <c r="S230" s="12"/>
      <c r="T230" s="12"/>
      <c r="U230" s="12"/>
    </row>
    <row r="231" spans="15:21" x14ac:dyDescent="0.35">
      <c r="O231" s="12"/>
      <c r="P231" s="12"/>
      <c r="Q231" s="12"/>
      <c r="R231" s="12"/>
      <c r="S231" s="12"/>
      <c r="T231" s="12"/>
      <c r="U231" s="12"/>
    </row>
    <row r="232" spans="15:21" x14ac:dyDescent="0.35">
      <c r="O232" s="12"/>
      <c r="P232" s="12"/>
      <c r="Q232" s="12"/>
      <c r="R232" s="12"/>
      <c r="S232" s="12"/>
      <c r="T232" s="12"/>
      <c r="U232" s="12"/>
    </row>
    <row r="233" spans="15:21" x14ac:dyDescent="0.35">
      <c r="O233" s="12"/>
      <c r="P233" s="12"/>
      <c r="Q233" s="12"/>
      <c r="R233" s="12"/>
      <c r="S233" s="12"/>
      <c r="T233" s="12"/>
      <c r="U233" s="12"/>
    </row>
    <row r="234" spans="15:21" x14ac:dyDescent="0.35">
      <c r="O234" s="12"/>
      <c r="P234" s="12"/>
      <c r="Q234" s="12"/>
      <c r="R234" s="12"/>
      <c r="S234" s="12"/>
      <c r="T234" s="12"/>
      <c r="U234" s="12"/>
    </row>
    <row r="235" spans="15:21" x14ac:dyDescent="0.35">
      <c r="O235" s="12"/>
      <c r="P235" s="12"/>
      <c r="Q235" s="12"/>
      <c r="R235" s="12"/>
      <c r="S235" s="12"/>
      <c r="T235" s="12"/>
      <c r="U235" s="12"/>
    </row>
    <row r="236" spans="15:21" x14ac:dyDescent="0.35">
      <c r="O236" s="12"/>
      <c r="P236" s="12"/>
      <c r="Q236" s="12"/>
      <c r="R236" s="12"/>
      <c r="S236" s="12"/>
      <c r="T236" s="12"/>
      <c r="U236" s="12"/>
    </row>
    <row r="237" spans="15:21" x14ac:dyDescent="0.35">
      <c r="O237" s="12"/>
      <c r="P237" s="12"/>
      <c r="Q237" s="12"/>
      <c r="R237" s="12"/>
      <c r="S237" s="12"/>
      <c r="T237" s="12"/>
      <c r="U237" s="12"/>
    </row>
    <row r="238" spans="15:21" x14ac:dyDescent="0.35">
      <c r="O238" s="12"/>
      <c r="P238" s="12"/>
      <c r="Q238" s="12"/>
      <c r="R238" s="12"/>
      <c r="S238" s="12"/>
      <c r="T238" s="12"/>
      <c r="U238" s="12"/>
    </row>
    <row r="239" spans="15:21" x14ac:dyDescent="0.35">
      <c r="O239" s="12"/>
      <c r="P239" s="12"/>
      <c r="Q239" s="12"/>
      <c r="R239" s="12"/>
      <c r="S239" s="12"/>
      <c r="T239" s="12"/>
      <c r="U239" s="12"/>
    </row>
    <row r="240" spans="15:21" x14ac:dyDescent="0.35">
      <c r="O240" s="12"/>
      <c r="P240" s="12"/>
      <c r="Q240" s="12"/>
      <c r="R240" s="12"/>
      <c r="S240" s="12"/>
      <c r="T240" s="12"/>
      <c r="U240" s="12"/>
    </row>
    <row r="241" spans="15:21" x14ac:dyDescent="0.35">
      <c r="O241" s="12"/>
      <c r="P241" s="12"/>
      <c r="Q241" s="12"/>
      <c r="R241" s="12"/>
      <c r="S241" s="12"/>
      <c r="T241" s="12"/>
      <c r="U241" s="12"/>
    </row>
    <row r="242" spans="15:21" x14ac:dyDescent="0.35">
      <c r="O242" s="12"/>
      <c r="P242" s="12"/>
      <c r="Q242" s="12"/>
      <c r="R242" s="12"/>
      <c r="S242" s="12"/>
      <c r="T242" s="12"/>
      <c r="U242" s="12"/>
    </row>
    <row r="243" spans="15:21" x14ac:dyDescent="0.35">
      <c r="O243" s="12"/>
      <c r="P243" s="12"/>
      <c r="Q243" s="12"/>
      <c r="R243" s="12"/>
      <c r="S243" s="12"/>
      <c r="T243" s="12"/>
      <c r="U243" s="12"/>
    </row>
    <row r="244" spans="15:21" x14ac:dyDescent="0.35">
      <c r="O244" s="12"/>
      <c r="P244" s="12"/>
      <c r="Q244" s="12"/>
      <c r="R244" s="12"/>
      <c r="S244" s="12"/>
      <c r="T244" s="12"/>
      <c r="U244" s="12"/>
    </row>
    <row r="245" spans="15:21" x14ac:dyDescent="0.35">
      <c r="O245" s="12"/>
      <c r="P245" s="12"/>
      <c r="Q245" s="12"/>
      <c r="R245" s="12"/>
      <c r="S245" s="12"/>
      <c r="T245" s="12"/>
      <c r="U245" s="12"/>
    </row>
    <row r="246" spans="15:21" x14ac:dyDescent="0.35">
      <c r="O246" s="12"/>
      <c r="P246" s="12"/>
      <c r="Q246" s="12"/>
      <c r="R246" s="12"/>
      <c r="S246" s="12"/>
      <c r="T246" s="12"/>
      <c r="U246" s="12"/>
    </row>
    <row r="247" spans="15:21" x14ac:dyDescent="0.35">
      <c r="O247" s="12"/>
      <c r="P247" s="12"/>
      <c r="Q247" s="12"/>
      <c r="R247" s="12"/>
      <c r="S247" s="12"/>
      <c r="T247" s="12"/>
      <c r="U247" s="12"/>
    </row>
    <row r="248" spans="15:21" x14ac:dyDescent="0.35">
      <c r="O248" s="12"/>
      <c r="P248" s="12"/>
      <c r="Q248" s="12"/>
      <c r="R248" s="12"/>
      <c r="S248" s="12"/>
      <c r="T248" s="12"/>
      <c r="U248" s="12"/>
    </row>
    <row r="249" spans="15:21" x14ac:dyDescent="0.35">
      <c r="O249" s="12"/>
      <c r="P249" s="12"/>
      <c r="Q249" s="12"/>
      <c r="R249" s="12"/>
      <c r="S249" s="12"/>
      <c r="T249" s="12"/>
      <c r="U249" s="12"/>
    </row>
    <row r="250" spans="15:21" x14ac:dyDescent="0.35">
      <c r="O250" s="12"/>
      <c r="P250" s="12"/>
      <c r="Q250" s="12"/>
      <c r="R250" s="12"/>
      <c r="S250" s="12"/>
      <c r="T250" s="12"/>
      <c r="U250" s="12"/>
    </row>
    <row r="251" spans="15:21" x14ac:dyDescent="0.35">
      <c r="O251" s="12"/>
      <c r="P251" s="12"/>
      <c r="Q251" s="12"/>
      <c r="R251" s="12"/>
      <c r="S251" s="12"/>
      <c r="T251" s="12"/>
      <c r="U251" s="12"/>
    </row>
    <row r="252" spans="15:21" x14ac:dyDescent="0.35">
      <c r="O252" s="12"/>
      <c r="P252" s="12"/>
      <c r="Q252" s="12"/>
      <c r="R252" s="12"/>
      <c r="S252" s="12"/>
      <c r="T252" s="12"/>
      <c r="U252" s="12"/>
    </row>
    <row r="253" spans="15:21" x14ac:dyDescent="0.35">
      <c r="O253" s="12"/>
      <c r="P253" s="12"/>
      <c r="Q253" s="12"/>
      <c r="R253" s="12"/>
      <c r="S253" s="12"/>
      <c r="T253" s="12"/>
      <c r="U253" s="12"/>
    </row>
    <row r="254" spans="15:21" x14ac:dyDescent="0.35">
      <c r="O254" s="12"/>
      <c r="P254" s="12"/>
      <c r="Q254" s="12"/>
      <c r="R254" s="12"/>
      <c r="S254" s="12"/>
      <c r="T254" s="12"/>
      <c r="U254" s="12"/>
    </row>
    <row r="255" spans="15:21" x14ac:dyDescent="0.35">
      <c r="O255" s="12"/>
      <c r="P255" s="12"/>
      <c r="Q255" s="12"/>
      <c r="R255" s="12"/>
      <c r="S255" s="12"/>
      <c r="T255" s="12"/>
      <c r="U255" s="12"/>
    </row>
    <row r="256" spans="15:21" x14ac:dyDescent="0.35">
      <c r="O256" s="12"/>
      <c r="P256" s="12"/>
      <c r="Q256" s="12"/>
      <c r="R256" s="12"/>
      <c r="S256" s="12"/>
      <c r="T256" s="12"/>
      <c r="U256" s="12"/>
    </row>
    <row r="257" spans="15:21" x14ac:dyDescent="0.35">
      <c r="O257" s="12"/>
      <c r="P257" s="12"/>
      <c r="Q257" s="12"/>
      <c r="R257" s="12"/>
      <c r="S257" s="12"/>
      <c r="T257" s="12"/>
      <c r="U257" s="12"/>
    </row>
    <row r="258" spans="15:21" x14ac:dyDescent="0.35">
      <c r="O258" s="12"/>
      <c r="P258" s="12"/>
      <c r="Q258" s="12"/>
      <c r="R258" s="12"/>
      <c r="S258" s="12"/>
      <c r="T258" s="12"/>
      <c r="U258" s="12"/>
    </row>
    <row r="259" spans="15:21" x14ac:dyDescent="0.35">
      <c r="O259" s="12"/>
      <c r="P259" s="12"/>
      <c r="Q259" s="12"/>
      <c r="R259" s="12"/>
      <c r="S259" s="12"/>
      <c r="T259" s="12"/>
      <c r="U259" s="12"/>
    </row>
    <row r="260" spans="15:21" x14ac:dyDescent="0.35">
      <c r="O260" s="12"/>
      <c r="P260" s="12"/>
      <c r="Q260" s="12"/>
      <c r="R260" s="12"/>
      <c r="S260" s="12"/>
      <c r="T260" s="12"/>
      <c r="U260" s="12"/>
    </row>
    <row r="261" spans="15:21" x14ac:dyDescent="0.35">
      <c r="O261" s="12"/>
      <c r="P261" s="12"/>
      <c r="Q261" s="12"/>
      <c r="R261" s="12"/>
      <c r="S261" s="12"/>
      <c r="T261" s="12"/>
      <c r="U261" s="12"/>
    </row>
    <row r="262" spans="15:21" x14ac:dyDescent="0.35">
      <c r="O262" s="12"/>
      <c r="P262" s="12"/>
      <c r="Q262" s="12"/>
      <c r="R262" s="12"/>
      <c r="S262" s="12"/>
      <c r="T262" s="12"/>
      <c r="U262" s="12"/>
    </row>
    <row r="263" spans="15:21" x14ac:dyDescent="0.35">
      <c r="O263" s="12"/>
      <c r="P263" s="12"/>
      <c r="Q263" s="12"/>
      <c r="R263" s="12"/>
      <c r="S263" s="12"/>
      <c r="T263" s="12"/>
      <c r="U263" s="12"/>
    </row>
    <row r="264" spans="15:21" x14ac:dyDescent="0.35">
      <c r="O264" s="12"/>
      <c r="P264" s="12"/>
      <c r="Q264" s="12"/>
      <c r="R264" s="12"/>
      <c r="S264" s="12"/>
      <c r="T264" s="12"/>
      <c r="U264" s="12"/>
    </row>
    <row r="265" spans="15:21" x14ac:dyDescent="0.35">
      <c r="O265" s="12"/>
      <c r="P265" s="12"/>
      <c r="Q265" s="12"/>
      <c r="R265" s="12"/>
      <c r="S265" s="12"/>
      <c r="T265" s="12"/>
      <c r="U265" s="12"/>
    </row>
    <row r="266" spans="15:21" x14ac:dyDescent="0.35">
      <c r="O266" s="12"/>
      <c r="P266" s="12"/>
      <c r="Q266" s="12"/>
      <c r="R266" s="12"/>
      <c r="S266" s="12"/>
      <c r="T266" s="12"/>
      <c r="U266" s="12"/>
    </row>
    <row r="267" spans="15:21" x14ac:dyDescent="0.35">
      <c r="O267" s="12"/>
      <c r="P267" s="12"/>
      <c r="Q267" s="12"/>
      <c r="R267" s="12"/>
      <c r="S267" s="12"/>
      <c r="T267" s="12"/>
      <c r="U267" s="12"/>
    </row>
    <row r="268" spans="15:21" x14ac:dyDescent="0.35">
      <c r="O268" s="12"/>
      <c r="P268" s="12"/>
      <c r="Q268" s="12"/>
      <c r="R268" s="12"/>
      <c r="S268" s="12"/>
      <c r="T268" s="12"/>
      <c r="U268" s="12"/>
    </row>
    <row r="269" spans="15:21" x14ac:dyDescent="0.35">
      <c r="O269" s="12"/>
      <c r="P269" s="12"/>
      <c r="Q269" s="12"/>
      <c r="R269" s="12"/>
      <c r="S269" s="12"/>
      <c r="T269" s="12"/>
      <c r="U269" s="12"/>
    </row>
    <row r="270" spans="15:21" x14ac:dyDescent="0.35">
      <c r="O270" s="12"/>
      <c r="P270" s="12"/>
      <c r="Q270" s="12"/>
      <c r="R270" s="12"/>
      <c r="S270" s="12"/>
      <c r="T270" s="12"/>
      <c r="U270" s="12"/>
    </row>
    <row r="271" spans="15:21" x14ac:dyDescent="0.35">
      <c r="O271" s="12"/>
      <c r="P271" s="12"/>
      <c r="Q271" s="12"/>
      <c r="R271" s="12"/>
      <c r="S271" s="12"/>
      <c r="T271" s="12"/>
      <c r="U271" s="12"/>
    </row>
    <row r="272" spans="15:21" x14ac:dyDescent="0.35">
      <c r="O272" s="12"/>
      <c r="P272" s="12"/>
      <c r="Q272" s="12"/>
      <c r="R272" s="12"/>
      <c r="S272" s="12"/>
      <c r="T272" s="12"/>
      <c r="U272" s="12"/>
    </row>
    <row r="273" spans="15:21" x14ac:dyDescent="0.35">
      <c r="O273" s="12"/>
      <c r="P273" s="12"/>
      <c r="Q273" s="12"/>
      <c r="R273" s="12"/>
      <c r="S273" s="12"/>
      <c r="T273" s="12"/>
      <c r="U273" s="12"/>
    </row>
    <row r="274" spans="15:21" x14ac:dyDescent="0.35">
      <c r="O274" s="12"/>
      <c r="P274" s="12"/>
      <c r="Q274" s="12"/>
      <c r="R274" s="12"/>
      <c r="S274" s="12"/>
      <c r="T274" s="12"/>
      <c r="U274" s="12"/>
    </row>
    <row r="275" spans="15:21" x14ac:dyDescent="0.35">
      <c r="O275" s="12"/>
      <c r="P275" s="12"/>
      <c r="Q275" s="12"/>
      <c r="R275" s="12"/>
      <c r="S275" s="12"/>
      <c r="T275" s="12"/>
      <c r="U275" s="12"/>
    </row>
    <row r="276" spans="15:21" x14ac:dyDescent="0.35">
      <c r="O276" s="12"/>
      <c r="P276" s="12"/>
      <c r="Q276" s="12"/>
      <c r="R276" s="12"/>
      <c r="S276" s="12"/>
      <c r="T276" s="12"/>
      <c r="U276" s="12"/>
    </row>
    <row r="277" spans="15:21" x14ac:dyDescent="0.35">
      <c r="O277" s="12"/>
      <c r="P277" s="12"/>
      <c r="Q277" s="12"/>
      <c r="R277" s="12"/>
      <c r="S277" s="12"/>
      <c r="T277" s="12"/>
      <c r="U277" s="12"/>
    </row>
    <row r="278" spans="15:21" x14ac:dyDescent="0.35">
      <c r="O278" s="12"/>
      <c r="P278" s="12"/>
      <c r="Q278" s="12"/>
      <c r="R278" s="12"/>
      <c r="S278" s="12"/>
      <c r="T278" s="12"/>
      <c r="U278" s="12"/>
    </row>
    <row r="279" spans="15:21" x14ac:dyDescent="0.35">
      <c r="O279" s="12"/>
      <c r="P279" s="12"/>
      <c r="Q279" s="12"/>
      <c r="R279" s="12"/>
      <c r="S279" s="12"/>
      <c r="T279" s="12"/>
      <c r="U279" s="12"/>
    </row>
    <row r="280" spans="15:21" x14ac:dyDescent="0.35">
      <c r="O280" s="12"/>
      <c r="P280" s="12"/>
      <c r="Q280" s="12"/>
      <c r="R280" s="12"/>
      <c r="S280" s="12"/>
      <c r="T280" s="12"/>
      <c r="U280" s="12"/>
    </row>
    <row r="281" spans="15:21" x14ac:dyDescent="0.35">
      <c r="O281" s="12"/>
      <c r="P281" s="12"/>
      <c r="Q281" s="12"/>
      <c r="R281" s="12"/>
      <c r="S281" s="12"/>
      <c r="T281" s="12"/>
      <c r="U281" s="12"/>
    </row>
    <row r="282" spans="15:21" x14ac:dyDescent="0.35">
      <c r="O282" s="12"/>
      <c r="P282" s="12"/>
      <c r="Q282" s="12"/>
      <c r="R282" s="12"/>
      <c r="S282" s="12"/>
      <c r="T282" s="12"/>
      <c r="U282" s="12"/>
    </row>
    <row r="283" spans="15:21" x14ac:dyDescent="0.35">
      <c r="O283" s="12"/>
      <c r="P283" s="12"/>
      <c r="Q283" s="12"/>
      <c r="R283" s="12"/>
      <c r="S283" s="12"/>
      <c r="T283" s="12"/>
      <c r="U283" s="12"/>
    </row>
    <row r="284" spans="15:21" x14ac:dyDescent="0.35">
      <c r="O284" s="12"/>
      <c r="P284" s="12"/>
      <c r="Q284" s="12"/>
      <c r="R284" s="12"/>
      <c r="S284" s="12"/>
      <c r="T284" s="12"/>
      <c r="U284" s="12"/>
    </row>
    <row r="285" spans="15:21" x14ac:dyDescent="0.35">
      <c r="O285" s="12"/>
      <c r="P285" s="12"/>
      <c r="Q285" s="12"/>
      <c r="R285" s="12"/>
      <c r="S285" s="12"/>
      <c r="T285" s="12"/>
      <c r="U285" s="12"/>
    </row>
    <row r="286" spans="15:21" x14ac:dyDescent="0.35">
      <c r="O286" s="12"/>
      <c r="P286" s="12"/>
      <c r="Q286" s="12"/>
      <c r="R286" s="12"/>
      <c r="S286" s="12"/>
      <c r="T286" s="12"/>
      <c r="U286" s="12"/>
    </row>
    <row r="287" spans="15:21" x14ac:dyDescent="0.35">
      <c r="O287" s="12"/>
      <c r="P287" s="12"/>
      <c r="Q287" s="12"/>
      <c r="R287" s="12"/>
      <c r="S287" s="12"/>
      <c r="T287" s="12"/>
      <c r="U287" s="12"/>
    </row>
    <row r="288" spans="15:21" x14ac:dyDescent="0.35">
      <c r="O288" s="12"/>
      <c r="P288" s="12"/>
      <c r="Q288" s="12"/>
      <c r="R288" s="12"/>
      <c r="S288" s="12"/>
      <c r="T288" s="12"/>
      <c r="U288" s="12"/>
    </row>
    <row r="289" spans="15:21" x14ac:dyDescent="0.35">
      <c r="O289" s="12"/>
      <c r="P289" s="12"/>
      <c r="Q289" s="12"/>
      <c r="R289" s="12"/>
      <c r="S289" s="12"/>
      <c r="T289" s="12"/>
      <c r="U289" s="12"/>
    </row>
    <row r="290" spans="15:21" x14ac:dyDescent="0.35">
      <c r="O290" s="12"/>
      <c r="P290" s="12"/>
      <c r="Q290" s="12"/>
      <c r="R290" s="12"/>
      <c r="S290" s="12"/>
      <c r="T290" s="12"/>
      <c r="U290" s="12"/>
    </row>
    <row r="291" spans="15:21" x14ac:dyDescent="0.35">
      <c r="O291" s="12"/>
      <c r="P291" s="12"/>
      <c r="Q291" s="12"/>
      <c r="R291" s="12"/>
      <c r="S291" s="12"/>
      <c r="T291" s="12"/>
      <c r="U291" s="12"/>
    </row>
    <row r="292" spans="15:21" x14ac:dyDescent="0.35">
      <c r="O292" s="12"/>
      <c r="P292" s="12"/>
      <c r="Q292" s="12"/>
      <c r="R292" s="12"/>
      <c r="S292" s="12"/>
      <c r="T292" s="12"/>
      <c r="U292" s="12"/>
    </row>
    <row r="293" spans="15:21" x14ac:dyDescent="0.35">
      <c r="O293" s="12"/>
      <c r="P293" s="12"/>
      <c r="Q293" s="12"/>
      <c r="R293" s="12"/>
      <c r="S293" s="12"/>
      <c r="T293" s="12"/>
      <c r="U293" s="12"/>
    </row>
    <row r="294" spans="15:21" x14ac:dyDescent="0.35">
      <c r="O294" s="12"/>
      <c r="P294" s="12"/>
      <c r="Q294" s="12"/>
      <c r="R294" s="12"/>
      <c r="S294" s="12"/>
      <c r="T294" s="12"/>
      <c r="U294" s="12"/>
    </row>
    <row r="295" spans="15:21" x14ac:dyDescent="0.35">
      <c r="O295" s="12"/>
      <c r="P295" s="12"/>
      <c r="Q295" s="12"/>
      <c r="R295" s="12"/>
      <c r="S295" s="12"/>
      <c r="T295" s="12"/>
      <c r="U295" s="12"/>
    </row>
    <row r="296" spans="15:21" x14ac:dyDescent="0.35">
      <c r="O296" s="12"/>
      <c r="P296" s="12"/>
      <c r="Q296" s="12"/>
      <c r="R296" s="12"/>
      <c r="S296" s="12"/>
      <c r="T296" s="12"/>
      <c r="U296" s="12"/>
    </row>
    <row r="297" spans="15:21" x14ac:dyDescent="0.35">
      <c r="O297" s="12"/>
      <c r="P297" s="12"/>
      <c r="Q297" s="12"/>
      <c r="R297" s="12"/>
      <c r="S297" s="12"/>
      <c r="T297" s="12"/>
      <c r="U297" s="12"/>
    </row>
    <row r="298" spans="15:21" x14ac:dyDescent="0.35">
      <c r="O298" s="12"/>
      <c r="P298" s="12"/>
      <c r="Q298" s="12"/>
      <c r="R298" s="12"/>
      <c r="S298" s="12"/>
      <c r="T298" s="12"/>
      <c r="U298" s="12"/>
    </row>
    <row r="299" spans="15:21" x14ac:dyDescent="0.35">
      <c r="O299" s="12"/>
      <c r="P299" s="12"/>
      <c r="Q299" s="12"/>
      <c r="R299" s="12"/>
      <c r="S299" s="12"/>
      <c r="T299" s="12"/>
      <c r="U299" s="12"/>
    </row>
    <row r="300" spans="15:21" x14ac:dyDescent="0.35">
      <c r="O300" s="12"/>
      <c r="P300" s="12"/>
      <c r="Q300" s="12"/>
      <c r="R300" s="12"/>
      <c r="S300" s="12"/>
      <c r="T300" s="12"/>
      <c r="U300" s="12"/>
    </row>
    <row r="301" spans="15:21" x14ac:dyDescent="0.35">
      <c r="O301" s="12"/>
      <c r="P301" s="12"/>
      <c r="Q301" s="12"/>
      <c r="R301" s="12"/>
      <c r="S301" s="12"/>
      <c r="T301" s="12"/>
      <c r="U301" s="12"/>
    </row>
    <row r="302" spans="15:21" x14ac:dyDescent="0.35">
      <c r="O302" s="12"/>
      <c r="P302" s="12"/>
      <c r="Q302" s="12"/>
      <c r="R302" s="12"/>
      <c r="S302" s="12"/>
      <c r="T302" s="12"/>
      <c r="U302" s="12"/>
    </row>
    <row r="303" spans="15:21" x14ac:dyDescent="0.35">
      <c r="O303" s="12"/>
      <c r="P303" s="12"/>
      <c r="Q303" s="12"/>
      <c r="R303" s="12"/>
      <c r="S303" s="12"/>
      <c r="T303" s="12"/>
      <c r="U303" s="12"/>
    </row>
    <row r="304" spans="15:21" x14ac:dyDescent="0.35">
      <c r="O304" s="12"/>
      <c r="P304" s="12"/>
      <c r="Q304" s="12"/>
      <c r="R304" s="12"/>
      <c r="S304" s="12"/>
      <c r="T304" s="12"/>
      <c r="U304" s="12"/>
    </row>
    <row r="305" spans="15:21" x14ac:dyDescent="0.35">
      <c r="O305" s="12"/>
      <c r="P305" s="12"/>
      <c r="Q305" s="12"/>
      <c r="R305" s="12"/>
      <c r="S305" s="12"/>
      <c r="T305" s="12"/>
      <c r="U305" s="12"/>
    </row>
    <row r="306" spans="15:21" x14ac:dyDescent="0.35">
      <c r="O306" s="12"/>
      <c r="P306" s="12"/>
      <c r="Q306" s="12"/>
      <c r="R306" s="12"/>
      <c r="S306" s="12"/>
      <c r="T306" s="12"/>
      <c r="U306" s="12"/>
    </row>
    <row r="307" spans="15:21" x14ac:dyDescent="0.35">
      <c r="O307" s="12"/>
      <c r="P307" s="12"/>
      <c r="Q307" s="12"/>
      <c r="R307" s="12"/>
      <c r="S307" s="12"/>
      <c r="T307" s="12"/>
      <c r="U307" s="12"/>
    </row>
    <row r="308" spans="15:21" x14ac:dyDescent="0.35">
      <c r="O308" s="12"/>
      <c r="P308" s="12"/>
      <c r="Q308" s="12"/>
      <c r="R308" s="12"/>
      <c r="S308" s="12"/>
      <c r="T308" s="12"/>
      <c r="U308" s="12"/>
    </row>
    <row r="309" spans="15:21" x14ac:dyDescent="0.35">
      <c r="O309" s="12"/>
      <c r="P309" s="12"/>
      <c r="Q309" s="12"/>
      <c r="R309" s="12"/>
      <c r="S309" s="12"/>
      <c r="T309" s="12"/>
      <c r="U309" s="12"/>
    </row>
    <row r="310" spans="15:21" x14ac:dyDescent="0.35">
      <c r="O310" s="12"/>
      <c r="P310" s="12"/>
      <c r="Q310" s="12"/>
      <c r="R310" s="12"/>
      <c r="S310" s="12"/>
      <c r="T310" s="12"/>
      <c r="U310" s="12"/>
    </row>
    <row r="311" spans="15:21" x14ac:dyDescent="0.35">
      <c r="O311" s="12"/>
      <c r="P311" s="12"/>
      <c r="Q311" s="12"/>
      <c r="R311" s="12"/>
      <c r="S311" s="12"/>
      <c r="T311" s="12"/>
      <c r="U311" s="12"/>
    </row>
    <row r="312" spans="15:21" x14ac:dyDescent="0.35">
      <c r="O312" s="12"/>
      <c r="P312" s="12"/>
      <c r="Q312" s="12"/>
      <c r="R312" s="12"/>
      <c r="S312" s="12"/>
      <c r="T312" s="12"/>
      <c r="U312" s="12"/>
    </row>
    <row r="313" spans="15:21" x14ac:dyDescent="0.35">
      <c r="O313" s="12"/>
      <c r="P313" s="12"/>
      <c r="Q313" s="12"/>
      <c r="R313" s="12"/>
      <c r="S313" s="12"/>
      <c r="T313" s="12"/>
      <c r="U313" s="12"/>
    </row>
    <row r="314" spans="15:21" x14ac:dyDescent="0.35">
      <c r="O314" s="12"/>
      <c r="P314" s="12"/>
      <c r="Q314" s="12"/>
      <c r="R314" s="12"/>
      <c r="S314" s="12"/>
      <c r="T314" s="12"/>
      <c r="U314" s="12"/>
    </row>
    <row r="315" spans="15:21" x14ac:dyDescent="0.35">
      <c r="O315" s="12"/>
      <c r="P315" s="12"/>
      <c r="Q315" s="12"/>
      <c r="R315" s="12"/>
      <c r="S315" s="12"/>
      <c r="T315" s="12"/>
      <c r="U315" s="12"/>
    </row>
    <row r="316" spans="15:21" x14ac:dyDescent="0.35">
      <c r="O316" s="12"/>
      <c r="P316" s="12"/>
      <c r="Q316" s="12"/>
      <c r="R316" s="12"/>
      <c r="S316" s="12"/>
      <c r="T316" s="12"/>
      <c r="U316" s="12"/>
    </row>
    <row r="317" spans="15:21" x14ac:dyDescent="0.35">
      <c r="O317" s="12"/>
      <c r="P317" s="12"/>
      <c r="Q317" s="12"/>
      <c r="R317" s="12"/>
      <c r="S317" s="12"/>
      <c r="T317" s="12"/>
      <c r="U317" s="12"/>
    </row>
    <row r="318" spans="15:21" x14ac:dyDescent="0.35">
      <c r="O318" s="12"/>
      <c r="P318" s="12"/>
      <c r="Q318" s="12"/>
      <c r="R318" s="12"/>
      <c r="S318" s="12"/>
      <c r="T318" s="12"/>
      <c r="U318" s="12"/>
    </row>
    <row r="319" spans="15:21" x14ac:dyDescent="0.35">
      <c r="O319" s="12"/>
      <c r="P319" s="12"/>
      <c r="Q319" s="12"/>
      <c r="R319" s="12"/>
      <c r="S319" s="12"/>
      <c r="T319" s="12"/>
      <c r="U319" s="12"/>
    </row>
    <row r="320" spans="15:21" x14ac:dyDescent="0.35">
      <c r="O320" s="12"/>
      <c r="P320" s="12"/>
      <c r="Q320" s="12"/>
      <c r="R320" s="12"/>
      <c r="S320" s="12"/>
      <c r="T320" s="12"/>
      <c r="U320" s="12"/>
    </row>
    <row r="321" spans="15:21" x14ac:dyDescent="0.35">
      <c r="O321" s="12"/>
      <c r="P321" s="12"/>
      <c r="Q321" s="12"/>
      <c r="R321" s="12"/>
      <c r="S321" s="12"/>
      <c r="T321" s="12"/>
      <c r="U321" s="12"/>
    </row>
    <row r="322" spans="15:21" x14ac:dyDescent="0.35">
      <c r="O322" s="12"/>
      <c r="P322" s="12"/>
      <c r="Q322" s="12"/>
      <c r="R322" s="12"/>
      <c r="S322" s="12"/>
      <c r="T322" s="12"/>
      <c r="U322" s="12"/>
    </row>
    <row r="323" spans="15:21" x14ac:dyDescent="0.35">
      <c r="O323" s="12"/>
      <c r="P323" s="12"/>
      <c r="Q323" s="12"/>
      <c r="R323" s="12"/>
      <c r="S323" s="12"/>
      <c r="T323" s="12"/>
      <c r="U323" s="12"/>
    </row>
    <row r="324" spans="15:21" x14ac:dyDescent="0.35">
      <c r="O324" s="12"/>
      <c r="P324" s="12"/>
      <c r="Q324" s="12"/>
      <c r="R324" s="12"/>
      <c r="S324" s="12"/>
      <c r="T324" s="12"/>
      <c r="U324" s="12"/>
    </row>
    <row r="325" spans="15:21" x14ac:dyDescent="0.35">
      <c r="O325" s="12"/>
      <c r="P325" s="12"/>
      <c r="Q325" s="12"/>
      <c r="R325" s="12"/>
      <c r="S325" s="12"/>
      <c r="T325" s="12"/>
      <c r="U325" s="12"/>
    </row>
    <row r="326" spans="15:21" x14ac:dyDescent="0.35">
      <c r="O326" s="12"/>
      <c r="P326" s="12"/>
      <c r="Q326" s="12"/>
      <c r="R326" s="12"/>
      <c r="S326" s="12"/>
      <c r="T326" s="12"/>
      <c r="U326" s="12"/>
    </row>
    <row r="327" spans="15:21" x14ac:dyDescent="0.35">
      <c r="O327" s="12"/>
      <c r="P327" s="12"/>
      <c r="Q327" s="12"/>
      <c r="R327" s="12"/>
      <c r="S327" s="12"/>
      <c r="T327" s="12"/>
      <c r="U327" s="12"/>
    </row>
    <row r="328" spans="15:21" x14ac:dyDescent="0.35">
      <c r="O328" s="12"/>
      <c r="P328" s="12"/>
      <c r="Q328" s="12"/>
      <c r="R328" s="12"/>
      <c r="S328" s="12"/>
      <c r="T328" s="12"/>
      <c r="U328" s="12"/>
    </row>
    <row r="329" spans="15:21" x14ac:dyDescent="0.35">
      <c r="O329" s="12"/>
      <c r="P329" s="12"/>
      <c r="Q329" s="12"/>
      <c r="R329" s="12"/>
      <c r="S329" s="12"/>
      <c r="T329" s="12"/>
      <c r="U329" s="12"/>
    </row>
    <row r="330" spans="15:21" x14ac:dyDescent="0.35">
      <c r="O330" s="12"/>
      <c r="P330" s="12"/>
      <c r="Q330" s="12"/>
      <c r="R330" s="12"/>
      <c r="S330" s="12"/>
      <c r="T330" s="12"/>
      <c r="U330" s="12"/>
    </row>
    <row r="331" spans="15:21" x14ac:dyDescent="0.35">
      <c r="O331" s="12"/>
      <c r="P331" s="12"/>
      <c r="Q331" s="12"/>
      <c r="R331" s="12"/>
      <c r="S331" s="12"/>
      <c r="T331" s="12"/>
      <c r="U331" s="12"/>
    </row>
    <row r="332" spans="15:21" x14ac:dyDescent="0.35">
      <c r="O332" s="12"/>
      <c r="P332" s="12"/>
      <c r="Q332" s="12"/>
      <c r="R332" s="12"/>
      <c r="S332" s="12"/>
      <c r="T332" s="12"/>
      <c r="U332" s="12"/>
    </row>
    <row r="333" spans="15:21" x14ac:dyDescent="0.35">
      <c r="O333" s="12"/>
      <c r="P333" s="12"/>
      <c r="Q333" s="12"/>
      <c r="R333" s="12"/>
      <c r="S333" s="12"/>
      <c r="T333" s="12"/>
      <c r="U333" s="12"/>
    </row>
    <row r="334" spans="15:21" x14ac:dyDescent="0.35">
      <c r="O334" s="12"/>
      <c r="P334" s="12"/>
      <c r="Q334" s="12"/>
      <c r="R334" s="12"/>
      <c r="S334" s="12"/>
      <c r="T334" s="12"/>
      <c r="U334" s="12"/>
    </row>
    <row r="335" spans="15:21" x14ac:dyDescent="0.35">
      <c r="O335" s="12"/>
      <c r="P335" s="12"/>
      <c r="Q335" s="12"/>
      <c r="R335" s="12"/>
      <c r="S335" s="12"/>
      <c r="T335" s="12"/>
      <c r="U335" s="12"/>
    </row>
    <row r="336" spans="15:21" x14ac:dyDescent="0.35">
      <c r="O336" s="12"/>
      <c r="P336" s="12"/>
      <c r="Q336" s="12"/>
      <c r="R336" s="12"/>
      <c r="S336" s="12"/>
      <c r="T336" s="12"/>
      <c r="U336" s="12"/>
    </row>
    <row r="337" spans="15:21" x14ac:dyDescent="0.35">
      <c r="O337" s="12"/>
      <c r="P337" s="12"/>
      <c r="Q337" s="12"/>
      <c r="R337" s="12"/>
      <c r="S337" s="12"/>
      <c r="T337" s="12"/>
      <c r="U337" s="12"/>
    </row>
    <row r="338" spans="15:21" x14ac:dyDescent="0.35">
      <c r="O338" s="12"/>
      <c r="P338" s="12"/>
      <c r="Q338" s="12"/>
      <c r="R338" s="12"/>
      <c r="S338" s="12"/>
      <c r="T338" s="12"/>
      <c r="U338" s="12"/>
    </row>
    <row r="339" spans="15:21" x14ac:dyDescent="0.35">
      <c r="O339" s="12"/>
      <c r="P339" s="12"/>
      <c r="Q339" s="12"/>
      <c r="R339" s="12"/>
      <c r="S339" s="12"/>
      <c r="T339" s="12"/>
      <c r="U339" s="12"/>
    </row>
    <row r="340" spans="15:21" x14ac:dyDescent="0.35">
      <c r="O340" s="12"/>
      <c r="P340" s="12"/>
      <c r="Q340" s="12"/>
      <c r="R340" s="12"/>
      <c r="S340" s="12"/>
      <c r="T340" s="12"/>
      <c r="U340" s="12"/>
    </row>
    <row r="341" spans="15:21" x14ac:dyDescent="0.35">
      <c r="O341" s="12"/>
      <c r="P341" s="12"/>
      <c r="Q341" s="12"/>
      <c r="R341" s="12"/>
      <c r="S341" s="12"/>
      <c r="T341" s="12"/>
      <c r="U341" s="12"/>
    </row>
    <row r="342" spans="15:21" x14ac:dyDescent="0.35">
      <c r="O342" s="12"/>
      <c r="P342" s="12"/>
      <c r="Q342" s="12"/>
      <c r="R342" s="12"/>
      <c r="S342" s="12"/>
      <c r="T342" s="12"/>
      <c r="U342" s="12"/>
    </row>
    <row r="343" spans="15:21" x14ac:dyDescent="0.35">
      <c r="O343" s="12"/>
      <c r="P343" s="12"/>
      <c r="Q343" s="12"/>
      <c r="R343" s="12"/>
      <c r="S343" s="12"/>
      <c r="T343" s="12"/>
      <c r="U343" s="12"/>
    </row>
    <row r="344" spans="15:21" x14ac:dyDescent="0.35">
      <c r="O344" s="12"/>
      <c r="P344" s="12"/>
      <c r="Q344" s="12"/>
      <c r="R344" s="12"/>
      <c r="S344" s="12"/>
      <c r="T344" s="12"/>
      <c r="U344" s="12"/>
    </row>
    <row r="345" spans="15:21" x14ac:dyDescent="0.35">
      <c r="O345" s="12"/>
      <c r="P345" s="12"/>
      <c r="Q345" s="12"/>
      <c r="R345" s="12"/>
      <c r="S345" s="12"/>
      <c r="T345" s="12"/>
      <c r="U345" s="12"/>
    </row>
    <row r="346" spans="15:21" x14ac:dyDescent="0.35">
      <c r="O346" s="12"/>
      <c r="P346" s="12"/>
      <c r="Q346" s="12"/>
      <c r="R346" s="12"/>
      <c r="S346" s="12"/>
      <c r="T346" s="12"/>
      <c r="U346" s="12"/>
    </row>
    <row r="347" spans="15:21" x14ac:dyDescent="0.35">
      <c r="O347" s="12"/>
      <c r="P347" s="12"/>
      <c r="Q347" s="12"/>
      <c r="R347" s="12"/>
      <c r="S347" s="12"/>
      <c r="T347" s="12"/>
      <c r="U347" s="12"/>
    </row>
    <row r="348" spans="15:21" x14ac:dyDescent="0.35">
      <c r="O348" s="12"/>
      <c r="P348" s="12"/>
      <c r="Q348" s="12"/>
      <c r="R348" s="12"/>
      <c r="S348" s="12"/>
      <c r="T348" s="12"/>
      <c r="U348" s="12"/>
    </row>
    <row r="349" spans="15:21" x14ac:dyDescent="0.35">
      <c r="O349" s="12"/>
      <c r="P349" s="12"/>
      <c r="Q349" s="12"/>
      <c r="R349" s="12"/>
      <c r="S349" s="12"/>
      <c r="T349" s="12"/>
      <c r="U349" s="12"/>
    </row>
    <row r="350" spans="15:21" x14ac:dyDescent="0.35">
      <c r="O350" s="12"/>
      <c r="P350" s="12"/>
      <c r="Q350" s="12"/>
      <c r="R350" s="12"/>
      <c r="S350" s="12"/>
      <c r="T350" s="12"/>
      <c r="U350" s="12"/>
    </row>
    <row r="351" spans="15:21" x14ac:dyDescent="0.35">
      <c r="O351" s="12"/>
      <c r="P351" s="12"/>
      <c r="Q351" s="12"/>
      <c r="R351" s="12"/>
      <c r="S351" s="12"/>
      <c r="T351" s="12"/>
      <c r="U351" s="12"/>
    </row>
    <row r="352" spans="15:21" x14ac:dyDescent="0.35">
      <c r="O352" s="12"/>
      <c r="P352" s="12"/>
      <c r="Q352" s="12"/>
      <c r="R352" s="12"/>
      <c r="S352" s="12"/>
      <c r="T352" s="12"/>
      <c r="U352" s="12"/>
    </row>
    <row r="353" spans="15:21" x14ac:dyDescent="0.35">
      <c r="O353" s="12"/>
      <c r="P353" s="12"/>
      <c r="Q353" s="12"/>
      <c r="R353" s="12"/>
      <c r="S353" s="12"/>
      <c r="T353" s="12"/>
      <c r="U353" s="12"/>
    </row>
    <row r="354" spans="15:21" x14ac:dyDescent="0.35">
      <c r="O354" s="12"/>
      <c r="P354" s="12"/>
      <c r="Q354" s="12"/>
      <c r="R354" s="12"/>
      <c r="S354" s="12"/>
      <c r="T354" s="12"/>
      <c r="U354" s="12"/>
    </row>
    <row r="355" spans="15:21" x14ac:dyDescent="0.35">
      <c r="O355" s="12"/>
      <c r="P355" s="12"/>
      <c r="Q355" s="12"/>
      <c r="R355" s="12"/>
      <c r="S355" s="12"/>
      <c r="T355" s="12"/>
      <c r="U355" s="12"/>
    </row>
    <row r="356" spans="15:21" x14ac:dyDescent="0.35">
      <c r="O356" s="12"/>
      <c r="P356" s="12"/>
      <c r="Q356" s="12"/>
      <c r="R356" s="12"/>
      <c r="S356" s="12"/>
      <c r="T356" s="12"/>
      <c r="U356" s="12"/>
    </row>
    <row r="357" spans="15:21" x14ac:dyDescent="0.35">
      <c r="O357" s="12"/>
      <c r="P357" s="12"/>
      <c r="Q357" s="12"/>
      <c r="R357" s="12"/>
      <c r="S357" s="12"/>
      <c r="T357" s="12"/>
      <c r="U357" s="12"/>
    </row>
    <row r="358" spans="15:21" x14ac:dyDescent="0.35">
      <c r="O358" s="12"/>
      <c r="P358" s="12"/>
      <c r="Q358" s="12"/>
      <c r="R358" s="12"/>
      <c r="S358" s="12"/>
      <c r="T358" s="12"/>
      <c r="U358" s="12"/>
    </row>
    <row r="359" spans="15:21" x14ac:dyDescent="0.35">
      <c r="O359" s="12"/>
      <c r="P359" s="12"/>
      <c r="Q359" s="12"/>
      <c r="R359" s="12"/>
      <c r="S359" s="12"/>
      <c r="T359" s="12"/>
      <c r="U359" s="12"/>
    </row>
    <row r="360" spans="15:21" x14ac:dyDescent="0.35">
      <c r="O360" s="12"/>
      <c r="P360" s="12"/>
      <c r="Q360" s="12"/>
      <c r="R360" s="12"/>
      <c r="S360" s="12"/>
      <c r="T360" s="12"/>
      <c r="U360" s="12"/>
    </row>
    <row r="361" spans="15:21" x14ac:dyDescent="0.35">
      <c r="O361" s="12"/>
      <c r="P361" s="12"/>
      <c r="Q361" s="12"/>
      <c r="R361" s="12"/>
      <c r="S361" s="12"/>
      <c r="T361" s="12"/>
      <c r="U361" s="12"/>
    </row>
    <row r="362" spans="15:21" x14ac:dyDescent="0.35">
      <c r="O362" s="12"/>
      <c r="P362" s="12"/>
      <c r="Q362" s="12"/>
      <c r="R362" s="12"/>
      <c r="S362" s="12"/>
      <c r="T362" s="12"/>
      <c r="U362" s="12"/>
    </row>
    <row r="363" spans="15:21" x14ac:dyDescent="0.35">
      <c r="O363" s="12"/>
      <c r="P363" s="12"/>
      <c r="Q363" s="12"/>
      <c r="R363" s="12"/>
      <c r="S363" s="12"/>
      <c r="T363" s="12"/>
      <c r="U363" s="12"/>
    </row>
    <row r="364" spans="15:21" x14ac:dyDescent="0.35">
      <c r="O364" s="12"/>
      <c r="P364" s="12"/>
      <c r="Q364" s="12"/>
      <c r="R364" s="12"/>
      <c r="S364" s="12"/>
      <c r="T364" s="12"/>
      <c r="U364" s="12"/>
    </row>
    <row r="365" spans="15:21" x14ac:dyDescent="0.35">
      <c r="O365" s="12"/>
      <c r="P365" s="12"/>
      <c r="Q365" s="12"/>
      <c r="R365" s="12"/>
      <c r="S365" s="12"/>
      <c r="T365" s="12"/>
      <c r="U365" s="12"/>
    </row>
    <row r="366" spans="15:21" x14ac:dyDescent="0.35">
      <c r="O366" s="12"/>
      <c r="P366" s="12"/>
      <c r="Q366" s="12"/>
      <c r="R366" s="12"/>
      <c r="S366" s="12"/>
      <c r="T366" s="12"/>
      <c r="U366" s="12"/>
    </row>
    <row r="367" spans="15:21" x14ac:dyDescent="0.35">
      <c r="O367" s="12"/>
      <c r="P367" s="12"/>
      <c r="Q367" s="12"/>
      <c r="R367" s="12"/>
      <c r="S367" s="12"/>
      <c r="T367" s="12"/>
      <c r="U367" s="12"/>
    </row>
    <row r="368" spans="15:21" x14ac:dyDescent="0.35">
      <c r="O368" s="12"/>
      <c r="P368" s="12"/>
      <c r="Q368" s="12"/>
      <c r="R368" s="12"/>
      <c r="S368" s="12"/>
      <c r="T368" s="12"/>
      <c r="U368" s="12"/>
    </row>
    <row r="369" spans="15:21" x14ac:dyDescent="0.35">
      <c r="O369" s="12"/>
      <c r="P369" s="12"/>
      <c r="Q369" s="12"/>
      <c r="R369" s="12"/>
      <c r="S369" s="12"/>
      <c r="T369" s="12"/>
      <c r="U369" s="12"/>
    </row>
    <row r="370" spans="15:21" x14ac:dyDescent="0.35">
      <c r="O370" s="12"/>
      <c r="P370" s="12"/>
      <c r="Q370" s="12"/>
      <c r="R370" s="12"/>
      <c r="S370" s="12"/>
      <c r="T370" s="12"/>
      <c r="U370" s="12"/>
    </row>
    <row r="371" spans="15:21" x14ac:dyDescent="0.35">
      <c r="O371" s="12"/>
      <c r="P371" s="12"/>
      <c r="Q371" s="12"/>
      <c r="R371" s="12"/>
      <c r="S371" s="12"/>
      <c r="T371" s="12"/>
      <c r="U371" s="12"/>
    </row>
    <row r="372" spans="15:21" x14ac:dyDescent="0.35">
      <c r="O372" s="12"/>
      <c r="P372" s="12"/>
      <c r="Q372" s="12"/>
      <c r="R372" s="12"/>
      <c r="S372" s="12"/>
      <c r="T372" s="12"/>
      <c r="U372" s="12"/>
    </row>
    <row r="373" spans="15:21" x14ac:dyDescent="0.35">
      <c r="O373" s="12"/>
      <c r="P373" s="12"/>
      <c r="Q373" s="12"/>
      <c r="R373" s="12"/>
      <c r="S373" s="12"/>
      <c r="T373" s="12"/>
      <c r="U373" s="12"/>
    </row>
    <row r="374" spans="15:21" x14ac:dyDescent="0.35">
      <c r="O374" s="12"/>
      <c r="P374" s="12"/>
      <c r="Q374" s="12"/>
      <c r="R374" s="12"/>
      <c r="S374" s="12"/>
      <c r="T374" s="12"/>
      <c r="U374" s="12"/>
    </row>
    <row r="375" spans="15:21" x14ac:dyDescent="0.35">
      <c r="O375" s="12"/>
      <c r="P375" s="12"/>
      <c r="Q375" s="12"/>
      <c r="R375" s="12"/>
      <c r="S375" s="12"/>
      <c r="T375" s="12"/>
      <c r="U375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versity</vt:lpstr>
      <vt:lpstr>Phylum</vt:lpstr>
      <vt:lpstr>Gener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ie</dc:creator>
  <cp:lastModifiedBy>rabie</cp:lastModifiedBy>
  <dcterms:created xsi:type="dcterms:W3CDTF">2022-06-30T21:42:10Z</dcterms:created>
  <dcterms:modified xsi:type="dcterms:W3CDTF">2022-09-24T14:23:05Z</dcterms:modified>
</cp:coreProperties>
</file>